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mauld\Documents\Mauld\Papers\PfPP1-calcium\Revision_Sept2024\Raw-Data\"/>
    </mc:Choice>
  </mc:AlternateContent>
  <xr:revisionPtr revIDLastSave="0" documentId="13_ncr:1_{9883D18E-8E9C-4BB5-A7E8-9B5275AAFAB5}" xr6:coauthVersionLast="36" xr6:coauthVersionMax="36" xr10:uidLastSave="{00000000-0000-0000-0000-000000000000}"/>
  <bookViews>
    <workbookView xWindow="0" yWindow="0" windowWidth="23040" windowHeight="8940" xr2:uid="{00000000-000D-0000-FFFF-FFFF00000000}"/>
  </bookViews>
  <sheets>
    <sheet name="Fig1B" sheetId="14" r:id="rId1"/>
    <sheet name="Fig1E" sheetId="15" r:id="rId2"/>
    <sheet name="Fig2B-C-D Fig5D-E" sheetId="16" r:id="rId3"/>
    <sheet name="Fig3A" sheetId="6" r:id="rId4"/>
    <sheet name="Fig3B-C" sheetId="7" r:id="rId5"/>
    <sheet name="Fig3D" sheetId="9" r:id="rId6"/>
    <sheet name="Fig4A" sheetId="10" r:id="rId7"/>
    <sheet name="Fig4C" sheetId="11" r:id="rId8"/>
    <sheet name="Fig5A" sheetId="12" r:id="rId9"/>
    <sheet name="Fig5B" sheetId="13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9" i="13" l="1"/>
  <c r="L39" i="7"/>
  <c r="L38" i="7"/>
  <c r="K39" i="7"/>
  <c r="K38" i="7"/>
  <c r="C38" i="7"/>
  <c r="B38" i="7"/>
  <c r="C37" i="7"/>
  <c r="B37" i="7"/>
  <c r="B44" i="16"/>
  <c r="C44" i="16"/>
  <c r="D44" i="16"/>
  <c r="E44" i="16"/>
  <c r="F44" i="16"/>
  <c r="B45" i="16"/>
  <c r="C45" i="16"/>
  <c r="D45" i="16"/>
  <c r="E45" i="16"/>
  <c r="E47" i="16" s="1"/>
  <c r="F45" i="16"/>
  <c r="F47" i="16" s="1"/>
  <c r="B47" i="16"/>
  <c r="C47" i="16"/>
  <c r="D47" i="16"/>
  <c r="W59" i="16"/>
  <c r="X59" i="16"/>
  <c r="Y59" i="16"/>
  <c r="Z59" i="16"/>
  <c r="AA59" i="16"/>
  <c r="W60" i="16"/>
  <c r="W62" i="16" s="1"/>
  <c r="X60" i="16"/>
  <c r="X62" i="16" s="1"/>
  <c r="Y60" i="16"/>
  <c r="Z60" i="16"/>
  <c r="AA60" i="16"/>
  <c r="Y62" i="16"/>
  <c r="Z62" i="16"/>
  <c r="AA62" i="16"/>
  <c r="AD116" i="16"/>
  <c r="AE116" i="16"/>
  <c r="AF116" i="16"/>
  <c r="AG116" i="16"/>
  <c r="AH116" i="16"/>
  <c r="AD117" i="16"/>
  <c r="AD119" i="16" s="1"/>
  <c r="AE117" i="16"/>
  <c r="AE119" i="16" s="1"/>
  <c r="AF117" i="16"/>
  <c r="AG117" i="16"/>
  <c r="AH117" i="16"/>
  <c r="AH119" i="16" s="1"/>
  <c r="AF119" i="16"/>
  <c r="AG119" i="16"/>
  <c r="I134" i="16"/>
  <c r="J134" i="16"/>
  <c r="K134" i="16"/>
  <c r="L134" i="16"/>
  <c r="M134" i="16"/>
  <c r="I135" i="16"/>
  <c r="J135" i="16"/>
  <c r="K135" i="16"/>
  <c r="L135" i="16"/>
  <c r="M135" i="16"/>
  <c r="I137" i="16"/>
  <c r="J137" i="16"/>
  <c r="K137" i="16"/>
  <c r="L137" i="16"/>
  <c r="M137" i="16"/>
  <c r="P260" i="16"/>
  <c r="Q260" i="16"/>
  <c r="R260" i="16"/>
  <c r="S260" i="16"/>
  <c r="T260" i="16"/>
  <c r="P261" i="16"/>
  <c r="P263" i="16" s="1"/>
  <c r="Q261" i="16"/>
  <c r="R261" i="16"/>
  <c r="S261" i="16"/>
  <c r="T261" i="16"/>
  <c r="Q263" i="16"/>
  <c r="R263" i="16"/>
  <c r="S263" i="16"/>
  <c r="T263" i="16"/>
  <c r="N9" i="15"/>
  <c r="I9" i="15"/>
  <c r="D9" i="15"/>
  <c r="N8" i="15"/>
  <c r="I8" i="15"/>
  <c r="D8" i="15"/>
  <c r="X7" i="15"/>
  <c r="S7" i="15"/>
  <c r="S9" i="15" s="1"/>
  <c r="N7" i="15"/>
  <c r="I7" i="15"/>
  <c r="D7" i="15"/>
  <c r="X6" i="15"/>
  <c r="S6" i="15"/>
  <c r="N6" i="15"/>
  <c r="I6" i="15"/>
  <c r="D6" i="15"/>
  <c r="X5" i="15"/>
  <c r="S5" i="15"/>
  <c r="N5" i="15"/>
  <c r="I5" i="15"/>
  <c r="D5" i="15"/>
  <c r="D11" i="15" l="1"/>
  <c r="I11" i="15"/>
  <c r="N11" i="15"/>
  <c r="X9" i="15"/>
  <c r="X8" i="15"/>
  <c r="D10" i="15"/>
  <c r="N10" i="15"/>
  <c r="S8" i="15"/>
  <c r="I10" i="15"/>
  <c r="AC9" i="13"/>
  <c r="Q11" i="13"/>
  <c r="K11" i="13"/>
  <c r="E11" i="13"/>
  <c r="AC10" i="13"/>
  <c r="W10" i="13"/>
  <c r="Q12" i="13"/>
  <c r="K12" i="13"/>
  <c r="E12" i="13"/>
  <c r="H27" i="12" l="1"/>
  <c r="H28" i="12"/>
  <c r="H29" i="12"/>
  <c r="G27" i="12"/>
  <c r="G28" i="12"/>
  <c r="F28" i="12" s="1"/>
  <c r="G29" i="12"/>
  <c r="F29" i="12" s="1"/>
  <c r="G20" i="12"/>
  <c r="H20" i="12"/>
  <c r="G21" i="12"/>
  <c r="H21" i="12"/>
  <c r="F21" i="12" s="1"/>
  <c r="G22" i="12"/>
  <c r="H22" i="12"/>
  <c r="F22" i="12" s="1"/>
  <c r="G23" i="12"/>
  <c r="H23" i="12"/>
  <c r="G13" i="12"/>
  <c r="H13" i="12"/>
  <c r="G14" i="12"/>
  <c r="H14" i="12"/>
  <c r="F14" i="12" s="1"/>
  <c r="G15" i="12"/>
  <c r="H15" i="12"/>
  <c r="F15" i="12" s="1"/>
  <c r="G16" i="12"/>
  <c r="H16" i="12"/>
  <c r="F16" i="12" s="1"/>
  <c r="H5" i="12"/>
  <c r="H6" i="12"/>
  <c r="H7" i="12"/>
  <c r="H8" i="12"/>
  <c r="H9" i="12"/>
  <c r="G5" i="12"/>
  <c r="G6" i="12"/>
  <c r="G7" i="12"/>
  <c r="G8" i="12"/>
  <c r="G9" i="12"/>
  <c r="F13" i="12" l="1"/>
  <c r="F27" i="12"/>
  <c r="F7" i="12"/>
  <c r="F20" i="12"/>
  <c r="F6" i="12"/>
  <c r="F23" i="12"/>
  <c r="F8" i="12"/>
  <c r="F9" i="12"/>
  <c r="F5" i="12"/>
  <c r="H26" i="12"/>
  <c r="G26" i="12"/>
  <c r="H19" i="12"/>
  <c r="G19" i="12"/>
  <c r="H12" i="12"/>
  <c r="G12" i="12"/>
  <c r="H4" i="12"/>
  <c r="G4" i="12"/>
  <c r="G31" i="12" l="1"/>
  <c r="G30" i="12"/>
  <c r="H31" i="12"/>
  <c r="H30" i="12"/>
  <c r="G24" i="12"/>
  <c r="G25" i="12"/>
  <c r="H25" i="12"/>
  <c r="H24" i="12"/>
  <c r="F26" i="12"/>
  <c r="G17" i="12"/>
  <c r="G18" i="12"/>
  <c r="H18" i="12"/>
  <c r="H17" i="12"/>
  <c r="H10" i="12"/>
  <c r="H11" i="12"/>
  <c r="G11" i="12"/>
  <c r="G10" i="12"/>
  <c r="F4" i="12"/>
  <c r="F19" i="12"/>
  <c r="F12" i="12"/>
</calcChain>
</file>

<file path=xl/sharedStrings.xml><?xml version="1.0" encoding="utf-8"?>
<sst xmlns="http://schemas.openxmlformats.org/spreadsheetml/2006/main" count="1062" uniqueCount="122">
  <si>
    <t>DMSO</t>
  </si>
  <si>
    <t>-RAP</t>
  </si>
  <si>
    <t>20 min</t>
  </si>
  <si>
    <t>40 min</t>
  </si>
  <si>
    <t>60 min</t>
  </si>
  <si>
    <t>+RAP</t>
  </si>
  <si>
    <t>ZAP</t>
  </si>
  <si>
    <t>BIPPO</t>
  </si>
  <si>
    <t>A23187</t>
  </si>
  <si>
    <t>Experiment 1</t>
  </si>
  <si>
    <t>Experiment 2</t>
  </si>
  <si>
    <t>Experiment 3</t>
  </si>
  <si>
    <t>Mean</t>
  </si>
  <si>
    <t>Moyenne</t>
  </si>
  <si>
    <t>Number of Segmented parasites</t>
  </si>
  <si>
    <t>Number of egressed parasites</t>
  </si>
  <si>
    <t>SD</t>
  </si>
  <si>
    <t xml:space="preserve"> -RAP BIPPO</t>
  </si>
  <si>
    <t xml:space="preserve"> +RAP BIPPO</t>
  </si>
  <si>
    <t xml:space="preserve"> -RAP A23187</t>
  </si>
  <si>
    <t xml:space="preserve"> +RAP A23187</t>
  </si>
  <si>
    <t>Experiment 4</t>
  </si>
  <si>
    <t>Experiment 5</t>
  </si>
  <si>
    <t>Experiment 6</t>
  </si>
  <si>
    <t xml:space="preserve"> -RAP DMSO</t>
  </si>
  <si>
    <t xml:space="preserve"> +RAP-DMSO</t>
  </si>
  <si>
    <t xml:space="preserve"> +RAP Bippo</t>
  </si>
  <si>
    <t>cGMP (pmol/ml)</t>
  </si>
  <si>
    <t>Time [s]</t>
  </si>
  <si>
    <t xml:space="preserve"> + A23187</t>
  </si>
  <si>
    <t>Time of A23187 addition</t>
  </si>
  <si>
    <t xml:space="preserve"> -RAP exp1</t>
  </si>
  <si>
    <t xml:space="preserve"> -RAP exp4</t>
  </si>
  <si>
    <t xml:space="preserve"> +RAP exp4</t>
  </si>
  <si>
    <t>Bippo</t>
  </si>
  <si>
    <t xml:space="preserve"> -RAP Exp1</t>
  </si>
  <si>
    <t xml:space="preserve"> -RAP Exp3</t>
  </si>
  <si>
    <t xml:space="preserve"> -RAP Exp4</t>
  </si>
  <si>
    <t xml:space="preserve"> -RAP Exp5</t>
  </si>
  <si>
    <t xml:space="preserve"> +RAP Exp3</t>
  </si>
  <si>
    <t xml:space="preserve"> +RAP Exp4</t>
  </si>
  <si>
    <t xml:space="preserve"> +RAP Exp5</t>
  </si>
  <si>
    <t xml:space="preserve"> -RAP</t>
  </si>
  <si>
    <t xml:space="preserve"> +RAP</t>
  </si>
  <si>
    <t>AUC BIPPO</t>
  </si>
  <si>
    <t>AUC A23187</t>
  </si>
  <si>
    <t xml:space="preserve"> -RAP-DMSO [Time (s)]</t>
  </si>
  <si>
    <t>Legend</t>
  </si>
  <si>
    <t>na</t>
  </si>
  <si>
    <t>N°Parasites</t>
  </si>
  <si>
    <t>N</t>
  </si>
  <si>
    <t>SEM</t>
  </si>
  <si>
    <t xml:space="preserve"> -RAP-Bippo [Time (s)]</t>
  </si>
  <si>
    <t xml:space="preserve"> +RAP-Bippo [Time (s)]</t>
  </si>
  <si>
    <t xml:space="preserve"> -RAP-A23187 [Time (s)]</t>
  </si>
  <si>
    <t xml:space="preserve"> +RAP-A23187 [Time (s)]</t>
  </si>
  <si>
    <t>pET cGMP</t>
  </si>
  <si>
    <t>PfPP1-iKO</t>
  </si>
  <si>
    <t>PfUGO-iKO</t>
  </si>
  <si>
    <t>Non leaky</t>
  </si>
  <si>
    <t>Leaky</t>
  </si>
  <si>
    <t>Ambiguous</t>
  </si>
  <si>
    <t>Total</t>
  </si>
  <si>
    <t>%</t>
  </si>
  <si>
    <t>Number of parasites</t>
  </si>
  <si>
    <t>Number of segmented parasites</t>
  </si>
  <si>
    <t>% Total parasites</t>
  </si>
  <si>
    <t>% PV Rounding</t>
  </si>
  <si>
    <t>% Irregular PV</t>
  </si>
  <si>
    <t xml:space="preserve"> -RAP / DMSO</t>
  </si>
  <si>
    <t xml:space="preserve"> -RAP / Bapta</t>
  </si>
  <si>
    <t xml:space="preserve"> -RAP / C2</t>
  </si>
  <si>
    <t>% of PV Rounding-Up</t>
  </si>
  <si>
    <t xml:space="preserve"> -RAP A23287</t>
  </si>
  <si>
    <t>ns</t>
  </si>
  <si>
    <t>Statistical test</t>
  </si>
  <si>
    <t>Sample1</t>
  </si>
  <si>
    <t>Sample 2</t>
  </si>
  <si>
    <t>pvalue</t>
  </si>
  <si>
    <t>**</t>
  </si>
  <si>
    <t>unpaired t-test</t>
  </si>
  <si>
    <t xml:space="preserve"> -RAP exp2</t>
  </si>
  <si>
    <t xml:space="preserve"> +RAP exp2</t>
  </si>
  <si>
    <t xml:space="preserve"> -RAP exp3</t>
  </si>
  <si>
    <t xml:space="preserve"> +RAP exp3</t>
  </si>
  <si>
    <t xml:space="preserve"> -RAP Exp2</t>
  </si>
  <si>
    <t xml:space="preserve"> +RAP Exp2</t>
  </si>
  <si>
    <t xml:space="preserve"> -RAP +C2</t>
  </si>
  <si>
    <t xml:space="preserve"> +RAP +C2</t>
  </si>
  <si>
    <t>Experiment</t>
  </si>
  <si>
    <t>Raw data related to Figure 1B</t>
  </si>
  <si>
    <t>Normalized RLU/condition A23187 60 min.</t>
  </si>
  <si>
    <t>Raw data related to Figure 1E</t>
  </si>
  <si>
    <t>% of egress</t>
  </si>
  <si>
    <t>Number of parasites analyzed</t>
  </si>
  <si>
    <t>T5</t>
  </si>
  <si>
    <t>T4</t>
  </si>
  <si>
    <t>T3</t>
  </si>
  <si>
    <t>T2</t>
  </si>
  <si>
    <t>T1</t>
  </si>
  <si>
    <t>Parasite number</t>
  </si>
  <si>
    <t>na = non analyzed for this criteria</t>
  </si>
  <si>
    <t>Parasites undergoing PV rounding-up</t>
  </si>
  <si>
    <t>Parasites remaining with an irregular PV</t>
  </si>
  <si>
    <t>Raw data related to the kinetics of egress, in Fig. 2B-C-D and Fig. 5D-E</t>
  </si>
  <si>
    <t>Raw data related to Fig3A</t>
  </si>
  <si>
    <t>cGMP measurements in pmol/ml</t>
  </si>
  <si>
    <t>Fig 3B</t>
  </si>
  <si>
    <t>Fig 3C</t>
  </si>
  <si>
    <t xml:space="preserve"> +RAP </t>
  </si>
  <si>
    <t>Raw data related to Fig 3D</t>
  </si>
  <si>
    <t>Raw data related to Fig 4A</t>
  </si>
  <si>
    <t>Raw data related to Fig 4C</t>
  </si>
  <si>
    <t>Raw data related to Fig 5A</t>
  </si>
  <si>
    <t>Number of parasites that experienced PV Rounding-up</t>
  </si>
  <si>
    <t>Number of parasites with an irregular PV</t>
  </si>
  <si>
    <t>Raw data related to Fig 5B</t>
  </si>
  <si>
    <t>Number of events of egressing parasites</t>
  </si>
  <si>
    <t>Number of events with an Irregular PV</t>
  </si>
  <si>
    <t>Number of events with PV Rounding-Up</t>
  </si>
  <si>
    <t>nd</t>
  </si>
  <si>
    <t>Raw data related to calcium measurements, in Fig.3B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FF"/>
      <name val="Calibri"/>
      <family val="2"/>
    </font>
    <font>
      <b/>
      <sz val="14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FFFFFF"/>
      <name val="Calibri"/>
      <family val="2"/>
    </font>
    <font>
      <b/>
      <sz val="11"/>
      <color rgb="FF000000"/>
      <name val="Calibri"/>
      <family val="2"/>
    </font>
    <font>
      <sz val="11"/>
      <color rgb="FF00C000"/>
      <name val="Calibri"/>
      <family val="2"/>
      <scheme val="minor"/>
    </font>
    <font>
      <sz val="11"/>
      <color rgb="FF056943"/>
      <name val="Calibri"/>
      <family val="2"/>
      <scheme val="minor"/>
    </font>
    <font>
      <sz val="10"/>
      <color rgb="FF056943"/>
      <name val="Arial"/>
      <family val="2"/>
    </font>
    <font>
      <sz val="10"/>
      <color rgb="FF00C000"/>
      <name val="Arial"/>
      <family val="2"/>
    </font>
    <font>
      <sz val="11"/>
      <color rgb="FF55A0FB"/>
      <name val="Calibri"/>
      <family val="2"/>
      <scheme val="minor"/>
    </font>
    <font>
      <sz val="11"/>
      <color rgb="FF5757F9"/>
      <name val="Calibri"/>
      <family val="2"/>
      <scheme val="minor"/>
    </font>
    <font>
      <sz val="10"/>
      <color rgb="FF5757F9"/>
      <name val="Arial"/>
      <family val="2"/>
    </font>
    <font>
      <sz val="10"/>
      <color rgb="FF55A0FB"/>
      <name val="Arial"/>
      <family val="2"/>
    </font>
    <font>
      <sz val="10"/>
      <name val="Arial"/>
      <family val="2"/>
    </font>
    <font>
      <sz val="11"/>
      <color rgb="FF00B05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rgb="FF0000FF"/>
        <bgColor indexed="64"/>
      </patternFill>
    </fill>
    <fill>
      <patternFill patternType="solid">
        <fgColor rgb="FFA0A0A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55A0FB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6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7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 wrapText="1"/>
    </xf>
    <xf numFmtId="0" fontId="0" fillId="0" borderId="1" xfId="0" applyBorder="1"/>
    <xf numFmtId="0" fontId="0" fillId="0" borderId="7" xfId="0" applyFont="1" applyBorder="1"/>
    <xf numFmtId="0" fontId="0" fillId="0" borderId="1" xfId="0" applyFont="1" applyBorder="1"/>
    <xf numFmtId="0" fontId="6" fillId="3" borderId="8" xfId="0" applyFont="1" applyFill="1" applyBorder="1"/>
    <xf numFmtId="0" fontId="6" fillId="4" borderId="8" xfId="0" applyFont="1" applyFill="1" applyBorder="1"/>
    <xf numFmtId="0" fontId="7" fillId="0" borderId="0" xfId="0" applyFont="1"/>
    <xf numFmtId="0" fontId="11" fillId="2" borderId="8" xfId="0" applyFont="1" applyFill="1" applyBorder="1" applyAlignment="1">
      <alignment horizontal="center" vertical="center" wrapText="1"/>
    </xf>
    <xf numFmtId="1" fontId="12" fillId="6" borderId="8" xfId="0" applyNumberFormat="1" applyFont="1" applyFill="1" applyBorder="1"/>
    <xf numFmtId="1" fontId="12" fillId="7" borderId="8" xfId="0" applyNumberFormat="1" applyFont="1" applyFill="1" applyBorder="1"/>
    <xf numFmtId="1" fontId="12" fillId="0" borderId="0" xfId="0" applyNumberFormat="1" applyFont="1" applyFill="1" applyBorder="1"/>
    <xf numFmtId="165" fontId="8" fillId="0" borderId="0" xfId="0" applyNumberFormat="1" applyFont="1" applyFill="1" applyBorder="1"/>
    <xf numFmtId="164" fontId="10" fillId="0" borderId="0" xfId="1" applyNumberFormat="1" applyFont="1" applyFill="1" applyBorder="1"/>
    <xf numFmtId="165" fontId="8" fillId="0" borderId="0" xfId="0" applyNumberFormat="1" applyFont="1" applyFill="1" applyBorder="1" applyAlignment="1">
      <alignment horizontal="right" vertical="center" wrapText="1"/>
    </xf>
    <xf numFmtId="165" fontId="13" fillId="0" borderId="1" xfId="0" applyNumberFormat="1" applyFont="1" applyBorder="1"/>
    <xf numFmtId="165" fontId="13" fillId="7" borderId="1" xfId="0" applyNumberFormat="1" applyFont="1" applyFill="1" applyBorder="1"/>
    <xf numFmtId="0" fontId="14" fillId="0" borderId="1" xfId="0" applyFont="1" applyBorder="1" applyAlignment="1">
      <alignment horizontal="center" vertical="center" wrapText="1"/>
    </xf>
    <xf numFmtId="165" fontId="14" fillId="0" borderId="1" xfId="0" applyNumberFormat="1" applyFont="1" applyBorder="1"/>
    <xf numFmtId="165" fontId="14" fillId="0" borderId="9" xfId="0" applyNumberFormat="1" applyFont="1" applyBorder="1"/>
    <xf numFmtId="165" fontId="14" fillId="0" borderId="9" xfId="0" applyNumberFormat="1" applyFont="1" applyFill="1" applyBorder="1"/>
    <xf numFmtId="165" fontId="14" fillId="7" borderId="1" xfId="0" applyNumberFormat="1" applyFont="1" applyFill="1" applyBorder="1"/>
    <xf numFmtId="165" fontId="14" fillId="7" borderId="9" xfId="0" applyNumberFormat="1" applyFont="1" applyFill="1" applyBorder="1"/>
    <xf numFmtId="165" fontId="14" fillId="0" borderId="9" xfId="0" applyNumberFormat="1" applyFont="1" applyBorder="1" applyAlignment="1">
      <alignment horizontal="right" vertical="center" wrapText="1"/>
    </xf>
    <xf numFmtId="0" fontId="14" fillId="0" borderId="1" xfId="0" applyFont="1" applyBorder="1"/>
    <xf numFmtId="0" fontId="15" fillId="0" borderId="1" xfId="0" applyFont="1" applyBorder="1"/>
    <xf numFmtId="0" fontId="13" fillId="0" borderId="1" xfId="0" applyFont="1" applyBorder="1"/>
    <xf numFmtId="0" fontId="16" fillId="0" borderId="1" xfId="0" applyFont="1" applyBorder="1"/>
    <xf numFmtId="0" fontId="17" fillId="0" borderId="1" xfId="0" applyFont="1" applyBorder="1" applyAlignment="1">
      <alignment horizontal="center" vertical="center" wrapText="1"/>
    </xf>
    <xf numFmtId="165" fontId="17" fillId="0" borderId="1" xfId="0" applyNumberFormat="1" applyFont="1" applyBorder="1"/>
    <xf numFmtId="165" fontId="17" fillId="0" borderId="1" xfId="0" applyNumberFormat="1" applyFont="1" applyFill="1" applyBorder="1"/>
    <xf numFmtId="165" fontId="17" fillId="7" borderId="1" xfId="0" applyNumberFormat="1" applyFont="1" applyFill="1" applyBorder="1"/>
    <xf numFmtId="165" fontId="17" fillId="0" borderId="1" xfId="0" applyNumberFormat="1" applyFont="1" applyBorder="1" applyAlignment="1">
      <alignment horizontal="right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165" fontId="18" fillId="0" borderId="1" xfId="0" applyNumberFormat="1" applyFont="1" applyBorder="1"/>
    <xf numFmtId="165" fontId="18" fillId="0" borderId="9" xfId="0" applyNumberFormat="1" applyFont="1" applyBorder="1"/>
    <xf numFmtId="165" fontId="18" fillId="0" borderId="9" xfId="0" applyNumberFormat="1" applyFont="1" applyFill="1" applyBorder="1"/>
    <xf numFmtId="165" fontId="18" fillId="7" borderId="1" xfId="0" applyNumberFormat="1" applyFont="1" applyFill="1" applyBorder="1"/>
    <xf numFmtId="165" fontId="18" fillId="7" borderId="9" xfId="0" applyNumberFormat="1" applyFont="1" applyFill="1" applyBorder="1"/>
    <xf numFmtId="165" fontId="18" fillId="0" borderId="9" xfId="0" applyNumberFormat="1" applyFont="1" applyBorder="1" applyAlignment="1">
      <alignment horizontal="right" vertical="center" wrapText="1"/>
    </xf>
    <xf numFmtId="0" fontId="17" fillId="0" borderId="1" xfId="0" applyFont="1" applyBorder="1"/>
    <xf numFmtId="0" fontId="18" fillId="0" borderId="1" xfId="0" applyFont="1" applyBorder="1"/>
    <xf numFmtId="0" fontId="20" fillId="0" borderId="1" xfId="0" applyFont="1" applyBorder="1"/>
    <xf numFmtId="0" fontId="19" fillId="0" borderId="1" xfId="0" applyFont="1" applyBorder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0" fillId="0" borderId="0" xfId="0" applyNumberFormat="1"/>
    <xf numFmtId="165" fontId="0" fillId="0" borderId="0" xfId="0" applyNumberFormat="1"/>
    <xf numFmtId="0" fontId="4" fillId="0" borderId="0" xfId="0" applyFont="1" applyAlignment="1"/>
    <xf numFmtId="0" fontId="0" fillId="5" borderId="0" xfId="0" applyFill="1"/>
    <xf numFmtId="0" fontId="0" fillId="10" borderId="0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0" borderId="1" xfId="0" applyBorder="1" applyAlignment="1">
      <alignment horizontal="right"/>
    </xf>
    <xf numFmtId="0" fontId="0" fillId="5" borderId="10" xfId="0" applyFill="1" applyBorder="1"/>
    <xf numFmtId="0" fontId="0" fillId="10" borderId="1" xfId="0" applyFill="1" applyBorder="1"/>
    <xf numFmtId="0" fontId="0" fillId="10" borderId="11" xfId="0" applyFill="1" applyBorder="1"/>
    <xf numFmtId="0" fontId="0" fillId="10" borderId="10" xfId="0" applyFill="1" applyBorder="1"/>
    <xf numFmtId="0" fontId="0" fillId="5" borderId="1" xfId="0" applyFill="1" applyBorder="1"/>
    <xf numFmtId="0" fontId="0" fillId="5" borderId="11" xfId="0" applyFill="1" applyBorder="1"/>
    <xf numFmtId="49" fontId="0" fillId="10" borderId="8" xfId="0" applyNumberFormat="1" applyFill="1" applyBorder="1" applyAlignment="1">
      <alignment horizontal="right"/>
    </xf>
    <xf numFmtId="49" fontId="0" fillId="5" borderId="8" xfId="0" applyNumberFormat="1" applyFill="1" applyBorder="1" applyAlignment="1">
      <alignment horizontal="right"/>
    </xf>
    <xf numFmtId="0" fontId="0" fillId="10" borderId="8" xfId="0" applyFill="1" applyBorder="1" applyAlignment="1">
      <alignment horizontal="right"/>
    </xf>
    <xf numFmtId="0" fontId="0" fillId="5" borderId="8" xfId="0" applyFill="1" applyBorder="1" applyAlignment="1">
      <alignment horizontal="right"/>
    </xf>
    <xf numFmtId="0" fontId="0" fillId="0" borderId="8" xfId="0" applyBorder="1"/>
    <xf numFmtId="0" fontId="2" fillId="0" borderId="0" xfId="0" applyFont="1" applyBorder="1" applyAlignment="1">
      <alignment horizontal="center" vertical="center" wrapText="1"/>
    </xf>
    <xf numFmtId="164" fontId="0" fillId="0" borderId="0" xfId="0" applyNumberFormat="1" applyBorder="1"/>
    <xf numFmtId="165" fontId="0" fillId="0" borderId="0" xfId="0" applyNumberFormat="1" applyBorder="1"/>
    <xf numFmtId="0" fontId="0" fillId="0" borderId="0" xfId="0" applyFill="1" applyBorder="1" applyAlignment="1">
      <alignment horizontal="left" vertical="center"/>
    </xf>
    <xf numFmtId="0" fontId="0" fillId="0" borderId="0" xfId="0" applyFill="1"/>
    <xf numFmtId="0" fontId="0" fillId="10" borderId="10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10" borderId="1" xfId="0" applyFill="1" applyBorder="1" applyAlignment="1">
      <alignment horizontal="right"/>
    </xf>
    <xf numFmtId="0" fontId="0" fillId="11" borderId="1" xfId="0" applyFill="1" applyBorder="1" applyAlignment="1">
      <alignment horizontal="right"/>
    </xf>
    <xf numFmtId="0" fontId="0" fillId="5" borderId="11" xfId="0" applyFill="1" applyBorder="1" applyAlignment="1">
      <alignment horizontal="right"/>
    </xf>
    <xf numFmtId="0" fontId="0" fillId="10" borderId="7" xfId="0" applyFill="1" applyBorder="1"/>
    <xf numFmtId="0" fontId="0" fillId="0" borderId="0" xfId="0" applyFont="1"/>
    <xf numFmtId="164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5" fillId="0" borderId="0" xfId="0" applyFont="1" applyBorder="1"/>
    <xf numFmtId="0" fontId="21" fillId="0" borderId="1" xfId="0" applyFont="1" applyBorder="1"/>
    <xf numFmtId="0" fontId="21" fillId="0" borderId="8" xfId="0" applyFont="1" applyBorder="1" applyAlignment="1">
      <alignment horizontal="left"/>
    </xf>
    <xf numFmtId="0" fontId="0" fillId="0" borderId="13" xfId="0" applyBorder="1"/>
    <xf numFmtId="0" fontId="0" fillId="0" borderId="9" xfId="0" applyBorder="1"/>
    <xf numFmtId="0" fontId="21" fillId="0" borderId="13" xfId="0" applyFont="1" applyBorder="1"/>
    <xf numFmtId="0" fontId="21" fillId="0" borderId="9" xfId="0" applyFont="1" applyBorder="1"/>
    <xf numFmtId="0" fontId="21" fillId="0" borderId="14" xfId="0" applyFont="1" applyBorder="1"/>
    <xf numFmtId="0" fontId="21" fillId="0" borderId="11" xfId="0" applyFont="1" applyBorder="1"/>
    <xf numFmtId="0" fontId="21" fillId="0" borderId="15" xfId="0" applyFont="1" applyBorder="1"/>
    <xf numFmtId="164" fontId="2" fillId="0" borderId="1" xfId="0" applyNumberFormat="1" applyFont="1" applyBorder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/>
    <xf numFmtId="0" fontId="0" fillId="0" borderId="1" xfId="0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64" fontId="0" fillId="0" borderId="1" xfId="0" applyNumberFormat="1" applyFont="1" applyBorder="1"/>
    <xf numFmtId="2" fontId="0" fillId="0" borderId="1" xfId="0" applyNumberFormat="1" applyBorder="1"/>
    <xf numFmtId="165" fontId="17" fillId="12" borderId="1" xfId="0" applyNumberFormat="1" applyFont="1" applyFill="1" applyBorder="1"/>
    <xf numFmtId="164" fontId="0" fillId="0" borderId="0" xfId="0" applyNumberFormat="1" applyFont="1" applyBorder="1"/>
    <xf numFmtId="0" fontId="0" fillId="0" borderId="0" xfId="0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3" xfId="0" applyFont="1" applyBorder="1"/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0" fontId="22" fillId="0" borderId="0" xfId="0" applyFont="1" applyBorder="1"/>
    <xf numFmtId="0" fontId="0" fillId="10" borderId="7" xfId="0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10" borderId="11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10" borderId="12" xfId="0" applyFill="1" applyBorder="1"/>
    <xf numFmtId="0" fontId="0" fillId="10" borderId="0" xfId="0" applyFill="1"/>
    <xf numFmtId="2" fontId="0" fillId="0" borderId="0" xfId="0" applyNumberFormat="1" applyBorder="1"/>
    <xf numFmtId="0" fontId="0" fillId="0" borderId="18" xfId="0" applyFill="1" applyBorder="1"/>
    <xf numFmtId="0" fontId="0" fillId="0" borderId="0" xfId="0" applyFill="1" applyBorder="1"/>
    <xf numFmtId="2" fontId="0" fillId="0" borderId="1" xfId="0" applyNumberFormat="1" applyFont="1" applyBorder="1"/>
    <xf numFmtId="0" fontId="0" fillId="0" borderId="1" xfId="0" applyBorder="1" applyAlignment="1">
      <alignment horizontal="center"/>
    </xf>
    <xf numFmtId="49" fontId="0" fillId="0" borderId="1" xfId="0" applyNumberFormat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/>
    </xf>
    <xf numFmtId="164" fontId="0" fillId="0" borderId="21" xfId="0" applyNumberFormat="1" applyFont="1" applyBorder="1"/>
    <xf numFmtId="0" fontId="0" fillId="0" borderId="18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2" xfId="0" applyFont="1" applyBorder="1" applyAlignment="1">
      <alignment horizontal="center" vertical="center"/>
    </xf>
    <xf numFmtId="164" fontId="0" fillId="0" borderId="3" xfId="0" applyNumberFormat="1" applyFont="1" applyBorder="1"/>
    <xf numFmtId="164" fontId="0" fillId="0" borderId="23" xfId="0" applyNumberFormat="1" applyFont="1" applyBorder="1"/>
    <xf numFmtId="0" fontId="0" fillId="0" borderId="18" xfId="0" applyFont="1" applyBorder="1" applyAlignment="1">
      <alignment horizontal="center"/>
    </xf>
    <xf numFmtId="0" fontId="0" fillId="0" borderId="21" xfId="0" applyFont="1" applyBorder="1"/>
    <xf numFmtId="0" fontId="0" fillId="0" borderId="22" xfId="0" applyFont="1" applyBorder="1" applyAlignment="1">
      <alignment horizontal="center"/>
    </xf>
    <xf numFmtId="165" fontId="0" fillId="0" borderId="23" xfId="0" applyNumberFormat="1" applyFont="1" applyBorder="1"/>
    <xf numFmtId="0" fontId="1" fillId="0" borderId="18" xfId="0" applyFont="1" applyBorder="1" applyAlignment="1">
      <alignment horizontal="center"/>
    </xf>
    <xf numFmtId="164" fontId="0" fillId="0" borderId="21" xfId="0" applyNumberFormat="1" applyBorder="1"/>
    <xf numFmtId="0" fontId="1" fillId="0" borderId="22" xfId="0" applyFont="1" applyBorder="1" applyAlignment="1">
      <alignment horizontal="center"/>
    </xf>
    <xf numFmtId="2" fontId="0" fillId="0" borderId="23" xfId="0" applyNumberFormat="1" applyFont="1" applyBorder="1"/>
    <xf numFmtId="0" fontId="0" fillId="0" borderId="0" xfId="0" applyFont="1" applyBorder="1" applyAlignment="1">
      <alignment vertical="center"/>
    </xf>
    <xf numFmtId="0" fontId="0" fillId="0" borderId="18" xfId="0" applyFont="1" applyBorder="1" applyAlignment="1">
      <alignment horizontal="center" vertical="center" wrapText="1"/>
    </xf>
    <xf numFmtId="0" fontId="0" fillId="0" borderId="18" xfId="0" applyFont="1" applyBorder="1"/>
    <xf numFmtId="0" fontId="0" fillId="0" borderId="22" xfId="0" applyFont="1" applyBorder="1" applyAlignment="1">
      <alignment vertical="center"/>
    </xf>
    <xf numFmtId="0" fontId="0" fillId="0" borderId="22" xfId="0" applyFont="1" applyBorder="1"/>
    <xf numFmtId="0" fontId="0" fillId="0" borderId="0" xfId="0" applyFont="1" applyBorder="1" applyAlignment="1">
      <alignment horizontal="right"/>
    </xf>
    <xf numFmtId="164" fontId="0" fillId="0" borderId="21" xfId="0" applyNumberFormat="1" applyFont="1" applyBorder="1" applyAlignment="1">
      <alignment horizontal="right"/>
    </xf>
    <xf numFmtId="0" fontId="4" fillId="0" borderId="1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8" borderId="4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7" fillId="9" borderId="4" xfId="0" applyFont="1" applyFill="1" applyBorder="1" applyAlignment="1">
      <alignment horizontal="center"/>
    </xf>
    <xf numFmtId="0" fontId="7" fillId="9" borderId="5" xfId="0" applyFont="1" applyFill="1" applyBorder="1" applyAlignment="1">
      <alignment horizontal="center"/>
    </xf>
    <xf numFmtId="0" fontId="7" fillId="9" borderId="6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99FF"/>
      <color rgb="FFFF66FF"/>
      <color rgb="FFFF35FF"/>
      <color rgb="FF5757F9"/>
      <color rgb="FF55A0FB"/>
      <color rgb="FF00C000"/>
      <color rgb="FF056943"/>
      <color rgb="FFA0A0A4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workbookViewId="0">
      <selection activeCell="K14" sqref="K14"/>
    </sheetView>
  </sheetViews>
  <sheetFormatPr baseColWidth="10" defaultRowHeight="14.4" x14ac:dyDescent="0.3"/>
  <cols>
    <col min="4" max="4" width="12.5546875" customWidth="1"/>
    <col min="5" max="5" width="12.44140625" customWidth="1"/>
    <col min="6" max="6" width="12.6640625" customWidth="1"/>
  </cols>
  <sheetData>
    <row r="1" spans="1:8" x14ac:dyDescent="0.3">
      <c r="A1" s="2" t="s">
        <v>90</v>
      </c>
    </row>
    <row r="2" spans="1:8" x14ac:dyDescent="0.3">
      <c r="A2" s="86" t="s">
        <v>91</v>
      </c>
    </row>
    <row r="3" spans="1:8" x14ac:dyDescent="0.3">
      <c r="A3" s="9"/>
      <c r="B3" s="9"/>
      <c r="C3" s="9"/>
      <c r="D3" s="125" t="s">
        <v>9</v>
      </c>
      <c r="E3" s="125" t="s">
        <v>10</v>
      </c>
      <c r="F3" s="125" t="s">
        <v>11</v>
      </c>
      <c r="G3" s="125" t="s">
        <v>12</v>
      </c>
      <c r="H3" s="125" t="s">
        <v>16</v>
      </c>
    </row>
    <row r="4" spans="1:8" x14ac:dyDescent="0.3">
      <c r="A4" s="9" t="s">
        <v>0</v>
      </c>
      <c r="B4" s="126" t="s">
        <v>1</v>
      </c>
      <c r="C4" s="9" t="s">
        <v>2</v>
      </c>
      <c r="D4" s="127">
        <v>10.440680549469393</v>
      </c>
      <c r="E4" s="127">
        <v>13.751400029414759</v>
      </c>
      <c r="F4" s="127">
        <v>10.357880344009557</v>
      </c>
      <c r="G4" s="127">
        <v>11.51665364096457</v>
      </c>
      <c r="H4" s="127">
        <v>1.9357898992463904</v>
      </c>
    </row>
    <row r="5" spans="1:8" x14ac:dyDescent="0.3">
      <c r="A5" s="9"/>
      <c r="B5" s="9"/>
      <c r="C5" s="9" t="s">
        <v>3</v>
      </c>
      <c r="D5" s="127">
        <v>12.585973669670585</v>
      </c>
      <c r="E5" s="127">
        <v>15.920172868278444</v>
      </c>
      <c r="F5" s="127">
        <v>17.253415466841801</v>
      </c>
      <c r="G5" s="127">
        <v>15.253187334930276</v>
      </c>
      <c r="H5" s="127">
        <v>2.4041434043681758</v>
      </c>
    </row>
    <row r="6" spans="1:8" x14ac:dyDescent="0.3">
      <c r="A6" s="9"/>
      <c r="B6" s="9"/>
      <c r="C6" s="9" t="s">
        <v>4</v>
      </c>
      <c r="D6" s="127">
        <v>24.921409110827444</v>
      </c>
      <c r="E6" s="127">
        <v>36.965301897251983</v>
      </c>
      <c r="F6" s="127">
        <v>32.278355593552362</v>
      </c>
      <c r="G6" s="127">
        <v>31.388355533877263</v>
      </c>
      <c r="H6" s="127">
        <v>6.0710718528434731</v>
      </c>
    </row>
    <row r="7" spans="1:8" x14ac:dyDescent="0.3">
      <c r="A7" s="9"/>
      <c r="B7" s="126" t="s">
        <v>5</v>
      </c>
      <c r="C7" s="9" t="s">
        <v>2</v>
      </c>
      <c r="D7" s="127">
        <v>0</v>
      </c>
      <c r="E7" s="127">
        <v>0</v>
      </c>
      <c r="F7" s="127">
        <v>0</v>
      </c>
      <c r="G7" s="127">
        <v>0</v>
      </c>
      <c r="H7" s="127">
        <v>0</v>
      </c>
    </row>
    <row r="8" spans="1:8" x14ac:dyDescent="0.3">
      <c r="A8" s="9"/>
      <c r="B8" s="9"/>
      <c r="C8" s="9" t="s">
        <v>3</v>
      </c>
      <c r="D8" s="127">
        <v>0</v>
      </c>
      <c r="E8" s="127">
        <v>0</v>
      </c>
      <c r="F8" s="127">
        <v>0</v>
      </c>
      <c r="G8" s="127">
        <v>0</v>
      </c>
      <c r="H8" s="127">
        <v>0</v>
      </c>
    </row>
    <row r="9" spans="1:8" x14ac:dyDescent="0.3">
      <c r="A9" s="9"/>
      <c r="B9" s="9"/>
      <c r="C9" s="9" t="s">
        <v>4</v>
      </c>
      <c r="D9" s="127">
        <v>0</v>
      </c>
      <c r="E9" s="127">
        <v>0</v>
      </c>
      <c r="F9" s="127">
        <v>0</v>
      </c>
      <c r="G9" s="127">
        <v>0</v>
      </c>
      <c r="H9" s="127">
        <v>0</v>
      </c>
    </row>
    <row r="10" spans="1:8" x14ac:dyDescent="0.3">
      <c r="A10" s="9" t="s">
        <v>6</v>
      </c>
      <c r="B10" s="126" t="s">
        <v>1</v>
      </c>
      <c r="C10" s="9" t="s">
        <v>2</v>
      </c>
      <c r="D10" s="127">
        <v>58.942214262579306</v>
      </c>
      <c r="E10" s="127">
        <v>86.994528100523056</v>
      </c>
      <c r="F10" s="127">
        <v>55.629787739988558</v>
      </c>
      <c r="G10" s="127">
        <v>67.188843367696975</v>
      </c>
      <c r="H10" s="127">
        <v>17.232002297149506</v>
      </c>
    </row>
    <row r="11" spans="1:8" x14ac:dyDescent="0.3">
      <c r="A11" s="9"/>
      <c r="B11" s="9"/>
      <c r="C11" s="9" t="s">
        <v>3</v>
      </c>
      <c r="D11" s="127">
        <v>61.939623144778714</v>
      </c>
      <c r="E11" s="127">
        <v>87.176673341554377</v>
      </c>
      <c r="F11" s="127">
        <v>57.341909037894276</v>
      </c>
      <c r="G11" s="127">
        <v>68.819401841409118</v>
      </c>
      <c r="H11" s="127">
        <v>16.063212830865876</v>
      </c>
    </row>
    <row r="12" spans="1:8" x14ac:dyDescent="0.3">
      <c r="A12" s="9"/>
      <c r="B12" s="9"/>
      <c r="C12" s="9" t="s">
        <v>4</v>
      </c>
      <c r="D12" s="127">
        <v>60.336845314077777</v>
      </c>
      <c r="E12" s="127">
        <v>85.639563605646117</v>
      </c>
      <c r="F12" s="127">
        <v>61.567009959065338</v>
      </c>
      <c r="G12" s="127">
        <v>69.181139626263075</v>
      </c>
      <c r="H12" s="127">
        <v>14.266678526457799</v>
      </c>
    </row>
    <row r="13" spans="1:8" x14ac:dyDescent="0.3">
      <c r="A13" s="9"/>
      <c r="B13" s="126" t="s">
        <v>5</v>
      </c>
      <c r="C13" s="9" t="s">
        <v>2</v>
      </c>
      <c r="D13" s="127">
        <v>6.5779472329893212</v>
      </c>
      <c r="E13" s="127">
        <v>11.141120219044398</v>
      </c>
      <c r="F13" s="127">
        <v>8.2190796395979753</v>
      </c>
      <c r="G13" s="127">
        <v>8.6460490305438977</v>
      </c>
      <c r="H13" s="127">
        <v>2.3113554617949292</v>
      </c>
    </row>
    <row r="14" spans="1:8" x14ac:dyDescent="0.3">
      <c r="A14" s="9"/>
      <c r="B14" s="9"/>
      <c r="C14" s="9" t="s">
        <v>3</v>
      </c>
      <c r="D14" s="127">
        <v>14.516778710520787</v>
      </c>
      <c r="E14" s="127">
        <v>18.147229694598717</v>
      </c>
      <c r="F14" s="127">
        <v>10.369177236729092</v>
      </c>
      <c r="G14" s="127">
        <v>14.344395213949532</v>
      </c>
      <c r="H14" s="127">
        <v>3.891890551102446</v>
      </c>
    </row>
    <row r="15" spans="1:8" x14ac:dyDescent="0.3">
      <c r="A15" s="9"/>
      <c r="B15" s="9"/>
      <c r="C15" s="9" t="s">
        <v>4</v>
      </c>
      <c r="D15" s="127">
        <v>25.617404717225885</v>
      </c>
      <c r="E15" s="127">
        <v>26.228409451254375</v>
      </c>
      <c r="F15" s="127">
        <v>15.816573722770775</v>
      </c>
      <c r="G15" s="127">
        <v>22.554129297083676</v>
      </c>
      <c r="H15" s="127">
        <v>5.8428865326966237</v>
      </c>
    </row>
    <row r="16" spans="1:8" x14ac:dyDescent="0.3">
      <c r="A16" s="9" t="s">
        <v>7</v>
      </c>
      <c r="B16" s="126" t="s">
        <v>1</v>
      </c>
      <c r="C16" s="9" t="s">
        <v>2</v>
      </c>
      <c r="D16" s="127">
        <v>80.493264998952114</v>
      </c>
      <c r="E16" s="127">
        <v>102.29925369475775</v>
      </c>
      <c r="F16" s="127">
        <v>67.877909445542187</v>
      </c>
      <c r="G16" s="127">
        <v>83.556809379750689</v>
      </c>
      <c r="H16" s="127">
        <v>17.413966036219069</v>
      </c>
    </row>
    <row r="17" spans="1:8" x14ac:dyDescent="0.3">
      <c r="A17" s="9"/>
      <c r="B17" s="9"/>
      <c r="C17" s="9" t="s">
        <v>3</v>
      </c>
      <c r="D17" s="127">
        <v>89.675538704822145</v>
      </c>
      <c r="E17" s="127">
        <v>104.93225177525613</v>
      </c>
      <c r="F17" s="127">
        <v>72.284187223634504</v>
      </c>
      <c r="G17" s="127">
        <v>88.963992567904256</v>
      </c>
      <c r="H17" s="127">
        <v>16.335658945094167</v>
      </c>
    </row>
    <row r="18" spans="1:8" x14ac:dyDescent="0.3">
      <c r="A18" s="9"/>
      <c r="B18" s="9"/>
      <c r="C18" s="9" t="s">
        <v>4</v>
      </c>
      <c r="D18" s="127">
        <v>89.457389448815888</v>
      </c>
      <c r="E18" s="127">
        <v>102.38485818691947</v>
      </c>
      <c r="F18" s="127">
        <v>77.499815992254682</v>
      </c>
      <c r="G18" s="127">
        <v>89.780687875996691</v>
      </c>
      <c r="H18" s="127">
        <v>12.445670840188731</v>
      </c>
    </row>
    <row r="19" spans="1:8" x14ac:dyDescent="0.3">
      <c r="A19" s="9"/>
      <c r="B19" s="126" t="s">
        <v>5</v>
      </c>
      <c r="C19" s="9" t="s">
        <v>2</v>
      </c>
      <c r="D19" s="127">
        <v>36.227677130570214</v>
      </c>
      <c r="E19" s="127">
        <v>28.799041212113625</v>
      </c>
      <c r="F19" s="127">
        <v>30.606667315547153</v>
      </c>
      <c r="G19" s="127">
        <v>31.877795219410331</v>
      </c>
      <c r="H19" s="127">
        <v>3.8740137471659208</v>
      </c>
    </row>
    <row r="20" spans="1:8" x14ac:dyDescent="0.3">
      <c r="A20" s="9"/>
      <c r="B20" s="9"/>
      <c r="C20" s="9" t="s">
        <v>3</v>
      </c>
      <c r="D20" s="127">
        <v>70.951648581638835</v>
      </c>
      <c r="E20" s="127">
        <v>43.794754397193493</v>
      </c>
      <c r="F20" s="127">
        <v>38.74682286871699</v>
      </c>
      <c r="G20" s="127">
        <v>51.164408615849766</v>
      </c>
      <c r="H20" s="127">
        <v>17.321130225156733</v>
      </c>
    </row>
    <row r="21" spans="1:8" x14ac:dyDescent="0.3">
      <c r="A21" s="9"/>
      <c r="B21" s="9"/>
      <c r="C21" s="9" t="s">
        <v>4</v>
      </c>
      <c r="D21" s="127">
        <v>72.774322132549855</v>
      </c>
      <c r="E21" s="127">
        <v>53.343318388336264</v>
      </c>
      <c r="F21" s="127">
        <v>46.830937650458544</v>
      </c>
      <c r="G21" s="127">
        <v>57.649526057114883</v>
      </c>
      <c r="H21" s="127">
        <v>13.497124433055752</v>
      </c>
    </row>
    <row r="22" spans="1:8" x14ac:dyDescent="0.3">
      <c r="A22" s="9" t="s">
        <v>8</v>
      </c>
      <c r="B22" s="126" t="s">
        <v>1</v>
      </c>
      <c r="C22" s="9" t="s">
        <v>2</v>
      </c>
      <c r="D22" s="127">
        <v>86.181340141368352</v>
      </c>
      <c r="E22" s="127">
        <v>71.495589671648318</v>
      </c>
      <c r="F22" s="127">
        <v>84.461536719453292</v>
      </c>
      <c r="G22" s="127">
        <v>80.712822177489997</v>
      </c>
      <c r="H22" s="127">
        <v>8.0285404808449403</v>
      </c>
    </row>
    <row r="23" spans="1:8" x14ac:dyDescent="0.3">
      <c r="A23" s="9"/>
      <c r="B23" s="9"/>
      <c r="C23" s="9" t="s">
        <v>3</v>
      </c>
      <c r="D23" s="127">
        <v>94.839198277668757</v>
      </c>
      <c r="E23" s="127">
        <v>84.042115901694373</v>
      </c>
      <c r="F23" s="127">
        <v>91.790423670756354</v>
      </c>
      <c r="G23" s="127">
        <v>90.2239126167065</v>
      </c>
      <c r="H23" s="127">
        <v>5.5663915259564218</v>
      </c>
    </row>
    <row r="24" spans="1:8" x14ac:dyDescent="0.3">
      <c r="A24" s="9"/>
      <c r="B24" s="9"/>
      <c r="C24" s="9" t="s">
        <v>4</v>
      </c>
      <c r="D24" s="128">
        <v>100</v>
      </c>
      <c r="E24" s="128">
        <v>100</v>
      </c>
      <c r="F24" s="128">
        <v>99.999999999999986</v>
      </c>
      <c r="G24" s="128">
        <v>100</v>
      </c>
      <c r="H24" s="127">
        <v>1.0048591735576161E-14</v>
      </c>
    </row>
    <row r="25" spans="1:8" x14ac:dyDescent="0.3">
      <c r="A25" s="9"/>
      <c r="B25" s="126" t="s">
        <v>5</v>
      </c>
      <c r="C25" s="9" t="s">
        <v>2</v>
      </c>
      <c r="D25" s="127">
        <v>100.06749835329991</v>
      </c>
      <c r="E25" s="127">
        <v>91.457377577905831</v>
      </c>
      <c r="F25" s="127">
        <v>84.344396541325139</v>
      </c>
      <c r="G25" s="127">
        <v>91.956424157510298</v>
      </c>
      <c r="H25" s="127">
        <v>7.8734216363593967</v>
      </c>
    </row>
    <row r="26" spans="1:8" x14ac:dyDescent="0.3">
      <c r="A26" s="9"/>
      <c r="B26" s="9"/>
      <c r="C26" s="9" t="s">
        <v>3</v>
      </c>
      <c r="D26" s="127">
        <v>120.73512019607415</v>
      </c>
      <c r="E26" s="127">
        <v>98.772623946286913</v>
      </c>
      <c r="F26" s="127">
        <v>91.115989755573878</v>
      </c>
      <c r="G26" s="127">
        <v>103.54124463264498</v>
      </c>
      <c r="H26" s="127">
        <v>15.374590383181463</v>
      </c>
    </row>
    <row r="27" spans="1:8" x14ac:dyDescent="0.3">
      <c r="A27" s="9"/>
      <c r="B27" s="9"/>
      <c r="C27" s="9" t="s">
        <v>4</v>
      </c>
      <c r="D27" s="127">
        <v>124.76404486607298</v>
      </c>
      <c r="E27" s="127">
        <v>105.81856087429132</v>
      </c>
      <c r="F27" s="127">
        <v>96.953570112684858</v>
      </c>
      <c r="G27" s="127">
        <v>109.17872528434971</v>
      </c>
      <c r="H27" s="127">
        <v>14.20646525878901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42"/>
  <sheetViews>
    <sheetView topLeftCell="P1" workbookViewId="0">
      <selection activeCell="Z16" sqref="Z16"/>
    </sheetView>
  </sheetViews>
  <sheetFormatPr baseColWidth="10" defaultColWidth="11.5546875" defaultRowHeight="14.4" x14ac:dyDescent="0.3"/>
  <cols>
    <col min="1" max="1" width="14.88671875" style="86" customWidth="1"/>
    <col min="2" max="6" width="11.5546875" style="86"/>
    <col min="7" max="7" width="13.5546875" style="86" customWidth="1"/>
    <col min="8" max="12" width="11.5546875" style="86"/>
    <col min="13" max="13" width="15.109375" style="86" customWidth="1"/>
    <col min="14" max="18" width="11.5546875" style="86"/>
    <col min="19" max="19" width="16" style="86" customWidth="1"/>
    <col min="20" max="24" width="11.5546875" style="86"/>
    <col min="25" max="25" width="16" style="86" customWidth="1"/>
    <col min="26" max="16384" width="11.5546875" style="86"/>
  </cols>
  <sheetData>
    <row r="1" spans="1:31" x14ac:dyDescent="0.3">
      <c r="A1" s="2" t="s">
        <v>116</v>
      </c>
    </row>
    <row r="4" spans="1:31" ht="23.4" x14ac:dyDescent="0.45">
      <c r="A4" s="153" t="s">
        <v>0</v>
      </c>
      <c r="B4" s="154"/>
      <c r="C4" s="154"/>
      <c r="D4" s="154"/>
      <c r="E4" s="155"/>
      <c r="G4" s="153" t="s">
        <v>17</v>
      </c>
      <c r="H4" s="154"/>
      <c r="I4" s="154"/>
      <c r="J4" s="154"/>
      <c r="K4" s="155"/>
      <c r="M4" s="153" t="s">
        <v>18</v>
      </c>
      <c r="N4" s="154"/>
      <c r="O4" s="154"/>
      <c r="P4" s="154"/>
      <c r="Q4" s="155"/>
      <c r="S4" s="153" t="s">
        <v>19</v>
      </c>
      <c r="T4" s="154"/>
      <c r="U4" s="154"/>
      <c r="V4" s="154"/>
      <c r="W4" s="155"/>
      <c r="Y4" s="153" t="s">
        <v>20</v>
      </c>
      <c r="Z4" s="154"/>
      <c r="AA4" s="154"/>
      <c r="AB4" s="154"/>
      <c r="AC4" s="155"/>
    </row>
    <row r="5" spans="1:31" ht="57.6" x14ac:dyDescent="0.3">
      <c r="A5" s="147" t="s">
        <v>89</v>
      </c>
      <c r="B5" s="109" t="s">
        <v>117</v>
      </c>
      <c r="C5" s="109" t="s">
        <v>118</v>
      </c>
      <c r="D5" s="109" t="s">
        <v>119</v>
      </c>
      <c r="E5" s="130" t="s">
        <v>72</v>
      </c>
      <c r="G5" s="147" t="s">
        <v>89</v>
      </c>
      <c r="H5" s="109" t="s">
        <v>117</v>
      </c>
      <c r="I5" s="109" t="s">
        <v>118</v>
      </c>
      <c r="J5" s="109" t="s">
        <v>119</v>
      </c>
      <c r="K5" s="130" t="s">
        <v>72</v>
      </c>
      <c r="M5" s="147" t="s">
        <v>89</v>
      </c>
      <c r="N5" s="109" t="s">
        <v>117</v>
      </c>
      <c r="O5" s="109" t="s">
        <v>118</v>
      </c>
      <c r="P5" s="109" t="s">
        <v>119</v>
      </c>
      <c r="Q5" s="130" t="s">
        <v>72</v>
      </c>
      <c r="S5" s="147" t="s">
        <v>89</v>
      </c>
      <c r="T5" s="109" t="s">
        <v>117</v>
      </c>
      <c r="U5" s="109" t="s">
        <v>118</v>
      </c>
      <c r="V5" s="109" t="s">
        <v>119</v>
      </c>
      <c r="W5" s="130" t="s">
        <v>72</v>
      </c>
      <c r="Y5" s="147" t="s">
        <v>89</v>
      </c>
      <c r="Z5" s="109" t="s">
        <v>117</v>
      </c>
      <c r="AA5" s="109" t="s">
        <v>118</v>
      </c>
      <c r="AB5" s="109" t="s">
        <v>119</v>
      </c>
      <c r="AC5" s="130" t="s">
        <v>72</v>
      </c>
    </row>
    <row r="6" spans="1:31" x14ac:dyDescent="0.3">
      <c r="A6" s="131">
        <v>1</v>
      </c>
      <c r="B6" s="151">
        <v>7</v>
      </c>
      <c r="C6" s="151">
        <v>1</v>
      </c>
      <c r="D6" s="151">
        <v>6</v>
      </c>
      <c r="E6" s="152">
        <v>85.714285714285708</v>
      </c>
      <c r="G6" s="131">
        <v>1</v>
      </c>
      <c r="H6" s="7">
        <v>17</v>
      </c>
      <c r="I6" s="7">
        <v>5</v>
      </c>
      <c r="J6" s="7">
        <v>12</v>
      </c>
      <c r="K6" s="132">
        <v>70.588235294117652</v>
      </c>
      <c r="M6" s="131">
        <v>1</v>
      </c>
      <c r="N6" s="7">
        <v>43</v>
      </c>
      <c r="O6" s="7">
        <v>26</v>
      </c>
      <c r="P6" s="7">
        <v>17</v>
      </c>
      <c r="Q6" s="132">
        <v>39.534883720930232</v>
      </c>
      <c r="S6" s="131">
        <v>1</v>
      </c>
      <c r="T6" s="7">
        <v>45</v>
      </c>
      <c r="U6" s="7">
        <v>7</v>
      </c>
      <c r="V6" s="7">
        <v>38</v>
      </c>
      <c r="W6" s="132">
        <v>84.444444444444443</v>
      </c>
      <c r="Y6" s="131">
        <v>1</v>
      </c>
      <c r="Z6" s="7">
        <v>25</v>
      </c>
      <c r="AA6" s="7">
        <v>11</v>
      </c>
      <c r="AB6" s="7">
        <v>14</v>
      </c>
      <c r="AC6" s="139">
        <v>56</v>
      </c>
    </row>
    <row r="7" spans="1:31" x14ac:dyDescent="0.3">
      <c r="A7" s="131">
        <v>2</v>
      </c>
      <c r="B7" s="151">
        <v>7</v>
      </c>
      <c r="C7" s="151">
        <v>1</v>
      </c>
      <c r="D7" s="151">
        <v>6</v>
      </c>
      <c r="E7" s="152">
        <v>85.714285714285708</v>
      </c>
      <c r="G7" s="131">
        <v>2</v>
      </c>
      <c r="H7" s="7">
        <v>18</v>
      </c>
      <c r="I7" s="7">
        <v>6</v>
      </c>
      <c r="J7" s="7">
        <v>12</v>
      </c>
      <c r="K7" s="132">
        <v>66.666666666666671</v>
      </c>
      <c r="M7" s="131">
        <v>2</v>
      </c>
      <c r="N7" s="7">
        <v>3</v>
      </c>
      <c r="O7" s="7">
        <v>1</v>
      </c>
      <c r="P7" s="7">
        <v>2</v>
      </c>
      <c r="Q7" s="132">
        <v>66.666666666666671</v>
      </c>
      <c r="S7" s="131">
        <v>2</v>
      </c>
      <c r="T7" s="7">
        <v>0</v>
      </c>
      <c r="U7" s="7" t="s">
        <v>120</v>
      </c>
      <c r="V7" s="7" t="s">
        <v>120</v>
      </c>
      <c r="W7" s="132"/>
      <c r="Y7" s="131">
        <v>2</v>
      </c>
      <c r="Z7" s="7">
        <v>67</v>
      </c>
      <c r="AA7" s="7">
        <v>40</v>
      </c>
      <c r="AB7" s="7">
        <v>27</v>
      </c>
      <c r="AC7" s="132">
        <v>40.298507462686565</v>
      </c>
    </row>
    <row r="8" spans="1:31" x14ac:dyDescent="0.3">
      <c r="A8" s="131">
        <v>3</v>
      </c>
      <c r="B8" s="151">
        <v>4</v>
      </c>
      <c r="C8" s="151">
        <v>0</v>
      </c>
      <c r="D8" s="151">
        <v>4</v>
      </c>
      <c r="E8" s="152">
        <v>100</v>
      </c>
      <c r="G8" s="131">
        <v>3</v>
      </c>
      <c r="H8" s="7">
        <v>17</v>
      </c>
      <c r="I8" s="7">
        <v>2</v>
      </c>
      <c r="J8" s="7">
        <v>15</v>
      </c>
      <c r="K8" s="132">
        <v>88.235294117647058</v>
      </c>
      <c r="M8" s="131">
        <v>3</v>
      </c>
      <c r="N8" s="7">
        <v>51</v>
      </c>
      <c r="O8" s="7">
        <v>38</v>
      </c>
      <c r="P8" s="7">
        <v>13</v>
      </c>
      <c r="Q8" s="132">
        <v>25.490196078431371</v>
      </c>
      <c r="S8" s="131">
        <v>3</v>
      </c>
      <c r="T8" s="7">
        <v>7</v>
      </c>
      <c r="U8" s="7">
        <v>2</v>
      </c>
      <c r="V8" s="7">
        <v>5</v>
      </c>
      <c r="W8" s="132">
        <v>71.428571428571431</v>
      </c>
      <c r="Y8" s="131">
        <v>3</v>
      </c>
      <c r="Z8" s="7">
        <v>16</v>
      </c>
      <c r="AA8" s="7">
        <v>6</v>
      </c>
      <c r="AB8" s="7">
        <v>10</v>
      </c>
      <c r="AC8" s="132">
        <v>62.5</v>
      </c>
    </row>
    <row r="9" spans="1:31" x14ac:dyDescent="0.3">
      <c r="A9" s="131">
        <v>4</v>
      </c>
      <c r="B9" s="151">
        <v>8</v>
      </c>
      <c r="C9" s="151">
        <v>5</v>
      </c>
      <c r="D9" s="151">
        <v>3</v>
      </c>
      <c r="E9" s="152">
        <v>37.5</v>
      </c>
      <c r="G9" s="131">
        <v>4</v>
      </c>
      <c r="H9" s="7">
        <v>20</v>
      </c>
      <c r="I9" s="7">
        <v>3</v>
      </c>
      <c r="J9" s="7">
        <v>17</v>
      </c>
      <c r="K9" s="132">
        <v>85</v>
      </c>
      <c r="M9" s="131">
        <v>4</v>
      </c>
      <c r="N9" s="7">
        <v>45</v>
      </c>
      <c r="O9" s="7">
        <v>34</v>
      </c>
      <c r="P9" s="7">
        <v>11</v>
      </c>
      <c r="Q9" s="132">
        <v>24.444444444444443</v>
      </c>
      <c r="S9" s="148"/>
      <c r="T9" s="7"/>
      <c r="U9" s="7"/>
      <c r="V9" s="7" t="s">
        <v>12</v>
      </c>
      <c r="W9" s="132">
        <f>AVERAGE(W6:W8)</f>
        <v>77.936507936507937</v>
      </c>
      <c r="Y9" s="148"/>
      <c r="Z9" s="7"/>
      <c r="AA9" s="7"/>
      <c r="AB9" s="107" t="s">
        <v>12</v>
      </c>
      <c r="AC9" s="132">
        <f>AVERAGE(AC6:AC8)</f>
        <v>52.932835820895519</v>
      </c>
      <c r="AD9" s="7"/>
      <c r="AE9" s="7"/>
    </row>
    <row r="10" spans="1:31" x14ac:dyDescent="0.3">
      <c r="A10" s="133">
        <v>5</v>
      </c>
      <c r="B10" s="151">
        <v>11</v>
      </c>
      <c r="C10" s="151">
        <v>1</v>
      </c>
      <c r="D10" s="151">
        <v>10</v>
      </c>
      <c r="E10" s="152">
        <v>90.909090909090907</v>
      </c>
      <c r="G10" s="133">
        <v>5</v>
      </c>
      <c r="H10" s="7">
        <v>55</v>
      </c>
      <c r="I10" s="7">
        <v>6</v>
      </c>
      <c r="J10" s="7">
        <v>49</v>
      </c>
      <c r="K10" s="132">
        <v>89.090909090909093</v>
      </c>
      <c r="M10" s="133">
        <v>5</v>
      </c>
      <c r="N10" s="7">
        <v>108</v>
      </c>
      <c r="O10" s="7">
        <v>84</v>
      </c>
      <c r="P10" s="7">
        <v>24</v>
      </c>
      <c r="Q10" s="132">
        <v>22.222222222222221</v>
      </c>
      <c r="S10" s="150"/>
      <c r="T10" s="110"/>
      <c r="U10" s="110"/>
      <c r="V10" s="136" t="s">
        <v>16</v>
      </c>
      <c r="W10" s="137">
        <f>STDEV(W6:W8)</f>
        <v>9.2036120725868074</v>
      </c>
      <c r="Y10" s="150"/>
      <c r="Z10" s="110"/>
      <c r="AA10" s="110"/>
      <c r="AB10" s="136" t="s">
        <v>16</v>
      </c>
      <c r="AC10" s="141">
        <f>STDEV(AC6:AC8)</f>
        <v>11.414122384015494</v>
      </c>
      <c r="AD10" s="7"/>
      <c r="AE10" s="7"/>
    </row>
    <row r="11" spans="1:31" x14ac:dyDescent="0.3">
      <c r="A11" s="148"/>
      <c r="B11" s="7"/>
      <c r="C11" s="7"/>
      <c r="D11" s="7" t="s">
        <v>12</v>
      </c>
      <c r="E11" s="132">
        <f>AVERAGE(E6:E10)</f>
        <v>79.967532467532465</v>
      </c>
      <c r="G11" s="148"/>
      <c r="H11" s="7"/>
      <c r="I11" s="7"/>
      <c r="J11" s="7" t="s">
        <v>12</v>
      </c>
      <c r="K11" s="132">
        <f>AVERAGE(K6:K10)</f>
        <v>79.916221033868098</v>
      </c>
      <c r="M11" s="148"/>
      <c r="N11" s="7"/>
      <c r="O11" s="7"/>
      <c r="P11" s="107" t="s">
        <v>12</v>
      </c>
      <c r="Q11" s="132">
        <f>AVERAGE(Q6:Q10)</f>
        <v>35.671682626538995</v>
      </c>
      <c r="S11" s="7"/>
      <c r="T11" s="7"/>
      <c r="U11" s="7"/>
      <c r="V11" s="7"/>
      <c r="W11" s="7"/>
      <c r="Y11" s="7"/>
      <c r="Z11" s="7"/>
      <c r="AA11" s="7"/>
      <c r="AB11" s="7"/>
      <c r="AC11" s="7"/>
      <c r="AD11" s="7"/>
      <c r="AE11" s="7"/>
    </row>
    <row r="12" spans="1:31" x14ac:dyDescent="0.3">
      <c r="A12" s="149"/>
      <c r="B12" s="110"/>
      <c r="C12" s="110"/>
      <c r="D12" s="136" t="s">
        <v>16</v>
      </c>
      <c r="E12" s="137">
        <f>STDEV(E6:E10)</f>
        <v>24.446672146779342</v>
      </c>
      <c r="G12" s="150"/>
      <c r="H12" s="110"/>
      <c r="I12" s="110"/>
      <c r="J12" s="136" t="s">
        <v>16</v>
      </c>
      <c r="K12" s="145">
        <f>STDEV(K6:K10)</f>
        <v>10.509385036529999</v>
      </c>
      <c r="M12" s="150"/>
      <c r="N12" s="110"/>
      <c r="O12" s="110"/>
      <c r="P12" s="136" t="s">
        <v>16</v>
      </c>
      <c r="Q12" s="137">
        <f>STDEV(Q6:Q10)</f>
        <v>18.615953434067887</v>
      </c>
      <c r="S12" s="7"/>
      <c r="T12" s="7"/>
      <c r="U12" s="7"/>
      <c r="V12" s="7"/>
      <c r="W12" s="7"/>
      <c r="Y12" s="7"/>
      <c r="Z12" s="7"/>
      <c r="AA12" s="7"/>
      <c r="AB12" s="7"/>
      <c r="AC12" s="107"/>
      <c r="AD12" s="7"/>
      <c r="AE12" s="7"/>
    </row>
    <row r="13" spans="1:31" x14ac:dyDescent="0.3">
      <c r="A13" s="146"/>
      <c r="B13" s="7"/>
      <c r="C13" s="7"/>
      <c r="D13" s="7"/>
      <c r="E13" s="107"/>
      <c r="G13" s="7"/>
      <c r="H13" s="7"/>
      <c r="I13" s="7"/>
      <c r="J13" s="7"/>
      <c r="K13" s="7"/>
      <c r="M13" s="7"/>
      <c r="N13" s="7"/>
      <c r="O13" s="7"/>
      <c r="P13" s="7"/>
      <c r="Q13" s="107"/>
      <c r="S13" s="7"/>
      <c r="T13" s="7"/>
      <c r="U13" s="7"/>
      <c r="V13" s="7"/>
      <c r="W13" s="7"/>
      <c r="Y13" s="7"/>
      <c r="Z13" s="7"/>
      <c r="AA13" s="7"/>
      <c r="AB13" s="7"/>
      <c r="AC13" s="7"/>
      <c r="AD13" s="7"/>
      <c r="AE13" s="7"/>
    </row>
    <row r="14" spans="1:31" x14ac:dyDescent="0.3">
      <c r="A14" s="7"/>
      <c r="B14" s="7"/>
      <c r="C14" s="7"/>
      <c r="D14" s="7"/>
      <c r="E14" s="7"/>
      <c r="G14" s="7"/>
      <c r="H14" s="7"/>
      <c r="I14" s="7"/>
      <c r="J14" s="7"/>
      <c r="K14" s="107"/>
      <c r="M14" s="7"/>
      <c r="N14" s="7"/>
      <c r="O14" s="7"/>
      <c r="P14" s="7"/>
      <c r="Q14" s="7"/>
      <c r="S14" s="7"/>
      <c r="T14" s="7"/>
      <c r="U14" s="7"/>
      <c r="V14" s="7"/>
      <c r="W14" s="7"/>
      <c r="Y14" s="7"/>
      <c r="Z14" s="7"/>
      <c r="AA14" s="7"/>
      <c r="AB14" s="7"/>
      <c r="AC14" s="7"/>
      <c r="AD14" s="7"/>
      <c r="AE14" s="7"/>
    </row>
    <row r="15" spans="1:31" x14ac:dyDescent="0.3">
      <c r="A15" s="146"/>
      <c r="B15" s="7"/>
      <c r="C15" s="7"/>
      <c r="D15" s="7"/>
      <c r="E15" s="107"/>
      <c r="G15" s="7"/>
      <c r="H15" s="7"/>
      <c r="I15" s="7"/>
      <c r="J15" s="7"/>
      <c r="K15" s="107"/>
      <c r="M15" s="7"/>
      <c r="N15" s="7"/>
      <c r="O15" s="7"/>
      <c r="P15" s="7"/>
      <c r="Q15" s="107"/>
      <c r="S15" s="7"/>
      <c r="T15" s="7"/>
      <c r="U15" s="7"/>
      <c r="V15" s="7"/>
      <c r="W15" s="7"/>
      <c r="Y15" s="7"/>
      <c r="Z15" s="7"/>
      <c r="AA15" s="7"/>
      <c r="AB15" s="7"/>
      <c r="AC15" s="7"/>
      <c r="AD15" s="7"/>
      <c r="AE15" s="7"/>
    </row>
    <row r="16" spans="1:31" x14ac:dyDescent="0.3">
      <c r="A16" s="146"/>
      <c r="B16" s="7"/>
      <c r="C16" s="7"/>
      <c r="D16" s="7"/>
      <c r="E16" s="107"/>
      <c r="G16" s="7"/>
      <c r="H16" s="7"/>
      <c r="I16" s="7"/>
      <c r="J16" s="7"/>
      <c r="K16" s="7"/>
      <c r="M16" s="7"/>
      <c r="N16" s="7"/>
      <c r="O16" s="7"/>
      <c r="P16" s="7"/>
      <c r="Q16" s="107"/>
      <c r="S16" s="7"/>
      <c r="T16" s="7"/>
      <c r="U16" s="7"/>
      <c r="V16" s="7"/>
      <c r="W16" s="7"/>
      <c r="Y16" s="7"/>
      <c r="Z16" s="7"/>
      <c r="AA16" s="7"/>
      <c r="AB16" s="7"/>
      <c r="AC16" s="7"/>
      <c r="AD16" s="7"/>
      <c r="AE16" s="7"/>
    </row>
    <row r="17" spans="1:17" x14ac:dyDescent="0.3">
      <c r="A17" s="146"/>
      <c r="B17" s="7"/>
      <c r="C17" s="7"/>
      <c r="D17" s="7"/>
      <c r="E17" s="107"/>
      <c r="G17" s="7"/>
      <c r="H17" s="7"/>
      <c r="I17" s="7"/>
      <c r="J17" s="7"/>
      <c r="K17" s="107"/>
      <c r="M17" s="7"/>
      <c r="N17" s="7"/>
      <c r="O17" s="7"/>
      <c r="P17" s="7"/>
      <c r="Q17" s="107"/>
    </row>
    <row r="18" spans="1:17" x14ac:dyDescent="0.3">
      <c r="A18" s="7"/>
      <c r="B18" s="7"/>
      <c r="C18" s="7"/>
      <c r="D18" s="7"/>
      <c r="E18" s="7"/>
      <c r="G18" s="7"/>
      <c r="H18" s="7"/>
      <c r="I18" s="7"/>
      <c r="J18" s="7"/>
      <c r="K18" s="107"/>
      <c r="M18" s="7"/>
      <c r="N18" s="7"/>
      <c r="O18" s="7"/>
      <c r="P18" s="7"/>
      <c r="Q18" s="7"/>
    </row>
    <row r="19" spans="1:17" x14ac:dyDescent="0.3">
      <c r="A19" s="146"/>
      <c r="B19" s="7"/>
      <c r="C19" s="7"/>
      <c r="D19" s="7"/>
      <c r="E19" s="107"/>
      <c r="G19" s="7"/>
      <c r="H19" s="7"/>
      <c r="I19" s="7"/>
      <c r="J19" s="7"/>
      <c r="K19" s="107"/>
      <c r="M19" s="7"/>
      <c r="N19" s="7"/>
      <c r="O19" s="7"/>
      <c r="P19" s="7"/>
      <c r="Q19" s="107"/>
    </row>
    <row r="20" spans="1:17" x14ac:dyDescent="0.3">
      <c r="A20" s="146"/>
      <c r="B20" s="7"/>
      <c r="C20" s="7"/>
      <c r="D20" s="7"/>
      <c r="E20" s="107"/>
      <c r="G20" s="7"/>
      <c r="H20" s="7"/>
      <c r="I20" s="7"/>
      <c r="J20" s="7"/>
      <c r="K20" s="7"/>
      <c r="M20" s="7"/>
      <c r="N20" s="7"/>
      <c r="O20" s="7"/>
      <c r="P20" s="7"/>
      <c r="Q20" s="107"/>
    </row>
    <row r="21" spans="1:17" x14ac:dyDescent="0.3">
      <c r="A21" s="7"/>
      <c r="B21" s="7"/>
      <c r="C21" s="7"/>
      <c r="D21" s="7"/>
      <c r="E21" s="7"/>
      <c r="G21" s="7"/>
      <c r="H21" s="7"/>
      <c r="I21" s="7"/>
      <c r="J21" s="7"/>
      <c r="K21" s="107"/>
      <c r="M21" s="7"/>
      <c r="N21" s="7"/>
      <c r="O21" s="7"/>
      <c r="P21" s="7"/>
      <c r="Q21" s="107"/>
    </row>
    <row r="22" spans="1:17" x14ac:dyDescent="0.3">
      <c r="A22" s="7"/>
      <c r="B22" s="7"/>
      <c r="C22" s="7"/>
      <c r="G22" s="7"/>
      <c r="H22" s="7"/>
      <c r="I22" s="7"/>
      <c r="J22" s="7"/>
      <c r="K22" s="107"/>
      <c r="M22" s="7"/>
      <c r="N22" s="7"/>
      <c r="O22" s="7"/>
      <c r="P22" s="7"/>
      <c r="Q22" s="107"/>
    </row>
    <row r="23" spans="1:17" x14ac:dyDescent="0.3">
      <c r="A23" s="146"/>
      <c r="B23" s="7"/>
      <c r="C23" s="7"/>
      <c r="G23" s="7"/>
      <c r="H23" s="7"/>
      <c r="I23" s="7"/>
      <c r="J23" s="7"/>
      <c r="K23" s="107"/>
      <c r="M23" s="7"/>
      <c r="N23" s="7"/>
      <c r="O23" s="7"/>
      <c r="P23" s="7"/>
      <c r="Q23" s="7"/>
    </row>
    <row r="24" spans="1:17" x14ac:dyDescent="0.3">
      <c r="G24" s="7"/>
      <c r="H24" s="7"/>
      <c r="I24" s="7"/>
      <c r="J24" s="7"/>
      <c r="K24" s="107"/>
      <c r="M24" s="7"/>
      <c r="N24" s="7"/>
      <c r="O24" s="7"/>
      <c r="P24" s="7"/>
      <c r="Q24" s="7"/>
    </row>
    <row r="25" spans="1:17" x14ac:dyDescent="0.3">
      <c r="G25" s="7"/>
      <c r="H25" s="7"/>
      <c r="I25" s="7"/>
      <c r="J25" s="7"/>
      <c r="K25" s="7"/>
      <c r="M25" s="7"/>
      <c r="N25" s="7"/>
      <c r="O25" s="7"/>
      <c r="P25" s="7"/>
      <c r="Q25" s="7"/>
    </row>
    <row r="26" spans="1:17" x14ac:dyDescent="0.3">
      <c r="G26" s="7"/>
      <c r="H26" s="7"/>
      <c r="I26" s="7"/>
      <c r="J26" s="7"/>
      <c r="K26" s="7"/>
      <c r="M26" s="7"/>
      <c r="N26" s="7"/>
      <c r="O26" s="7"/>
      <c r="P26" s="7"/>
      <c r="Q26" s="7"/>
    </row>
    <row r="27" spans="1:17" x14ac:dyDescent="0.3">
      <c r="G27" s="7"/>
      <c r="H27" s="7"/>
      <c r="I27" s="7"/>
      <c r="J27" s="7"/>
      <c r="K27" s="7"/>
      <c r="M27" s="7"/>
      <c r="N27" s="7"/>
      <c r="O27" s="7"/>
      <c r="P27" s="7"/>
      <c r="Q27" s="7"/>
    </row>
    <row r="28" spans="1:17" x14ac:dyDescent="0.3">
      <c r="G28" s="7"/>
      <c r="H28" s="7"/>
      <c r="I28" s="7"/>
      <c r="J28" s="7"/>
      <c r="K28" s="7"/>
    </row>
    <row r="35" spans="2:6" x14ac:dyDescent="0.3">
      <c r="B35" s="11" t="s">
        <v>75</v>
      </c>
      <c r="C35" s="11" t="s">
        <v>76</v>
      </c>
      <c r="D35" s="11" t="s">
        <v>77</v>
      </c>
      <c r="E35" s="11"/>
      <c r="F35" s="11" t="s">
        <v>78</v>
      </c>
    </row>
    <row r="36" spans="2:6" x14ac:dyDescent="0.3">
      <c r="B36" s="172" t="s">
        <v>80</v>
      </c>
      <c r="C36" s="11" t="s">
        <v>0</v>
      </c>
      <c r="D36" s="11" t="s">
        <v>17</v>
      </c>
      <c r="E36" s="11" t="s">
        <v>74</v>
      </c>
      <c r="F36" s="11">
        <v>0.84819999999999995</v>
      </c>
    </row>
    <row r="37" spans="2:6" x14ac:dyDescent="0.3">
      <c r="B37" s="172"/>
      <c r="C37" s="11" t="s">
        <v>0</v>
      </c>
      <c r="D37" s="11" t="s">
        <v>18</v>
      </c>
      <c r="E37" s="11" t="s">
        <v>79</v>
      </c>
      <c r="F37" s="11">
        <v>8.8000000000000005E-3</v>
      </c>
    </row>
    <row r="38" spans="2:6" x14ac:dyDescent="0.3">
      <c r="B38" s="172"/>
      <c r="C38" s="11" t="s">
        <v>0</v>
      </c>
      <c r="D38" s="11" t="s">
        <v>73</v>
      </c>
      <c r="E38" s="11" t="s">
        <v>74</v>
      </c>
      <c r="F38" s="11">
        <v>0.99329999999999996</v>
      </c>
    </row>
    <row r="39" spans="2:6" x14ac:dyDescent="0.3">
      <c r="B39" s="172"/>
      <c r="C39" s="11" t="s">
        <v>0</v>
      </c>
      <c r="D39" s="11" t="s">
        <v>20</v>
      </c>
      <c r="E39" s="11" t="s">
        <v>74</v>
      </c>
      <c r="F39" s="11">
        <v>0.1226</v>
      </c>
    </row>
    <row r="40" spans="2:6" x14ac:dyDescent="0.3">
      <c r="B40" s="172"/>
      <c r="C40" s="11" t="s">
        <v>17</v>
      </c>
      <c r="D40" s="11" t="s">
        <v>18</v>
      </c>
      <c r="E40" s="11" t="s">
        <v>79</v>
      </c>
      <c r="F40" s="11">
        <v>1.6999999999999999E-3</v>
      </c>
    </row>
    <row r="41" spans="2:6" x14ac:dyDescent="0.3">
      <c r="B41" s="172"/>
      <c r="C41" s="11" t="s">
        <v>73</v>
      </c>
      <c r="D41" s="11" t="s">
        <v>20</v>
      </c>
      <c r="E41" s="11" t="s">
        <v>74</v>
      </c>
      <c r="F41" s="11">
        <v>8.3900000000000002E-2</v>
      </c>
    </row>
    <row r="42" spans="2:6" x14ac:dyDescent="0.3">
      <c r="B42" s="172"/>
      <c r="C42" s="11" t="s">
        <v>17</v>
      </c>
      <c r="D42" s="11" t="s">
        <v>73</v>
      </c>
      <c r="E42" s="11" t="s">
        <v>74</v>
      </c>
      <c r="F42" s="11">
        <v>0.20369999999999999</v>
      </c>
    </row>
  </sheetData>
  <mergeCells count="6">
    <mergeCell ref="Y4:AC4"/>
    <mergeCell ref="B36:B42"/>
    <mergeCell ref="A4:E4"/>
    <mergeCell ref="G4:K4"/>
    <mergeCell ref="M4:Q4"/>
    <mergeCell ref="S4:W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8"/>
  <sheetViews>
    <sheetView workbookViewId="0">
      <selection activeCell="H20" sqref="H20"/>
    </sheetView>
  </sheetViews>
  <sheetFormatPr baseColWidth="10" defaultRowHeight="14.4" x14ac:dyDescent="0.3"/>
  <cols>
    <col min="1" max="1" width="12.6640625" style="1" customWidth="1"/>
    <col min="6" max="6" width="14.5546875" style="1" customWidth="1"/>
    <col min="11" max="11" width="14.5546875" style="1" customWidth="1"/>
    <col min="16" max="16" width="15" style="1" customWidth="1"/>
    <col min="21" max="21" width="14" style="1" customWidth="1"/>
  </cols>
  <sheetData>
    <row r="1" spans="1:24" x14ac:dyDescent="0.3">
      <c r="A1" s="2" t="s">
        <v>92</v>
      </c>
    </row>
    <row r="3" spans="1:24" ht="23.4" x14ac:dyDescent="0.45">
      <c r="A3" s="153" t="s">
        <v>0</v>
      </c>
      <c r="B3" s="154"/>
      <c r="C3" s="154"/>
      <c r="D3" s="155"/>
      <c r="F3" s="153" t="s">
        <v>17</v>
      </c>
      <c r="G3" s="154"/>
      <c r="H3" s="154"/>
      <c r="I3" s="155"/>
      <c r="K3" s="153" t="s">
        <v>18</v>
      </c>
      <c r="L3" s="154"/>
      <c r="M3" s="154"/>
      <c r="N3" s="155"/>
      <c r="P3" s="153" t="s">
        <v>19</v>
      </c>
      <c r="Q3" s="154"/>
      <c r="R3" s="154"/>
      <c r="S3" s="155"/>
      <c r="U3" s="153" t="s">
        <v>20</v>
      </c>
      <c r="V3" s="154"/>
      <c r="W3" s="154"/>
      <c r="X3" s="155"/>
    </row>
    <row r="4" spans="1:24" ht="43.2" x14ac:dyDescent="0.3">
      <c r="A4" s="129" t="s">
        <v>89</v>
      </c>
      <c r="B4" s="6" t="s">
        <v>14</v>
      </c>
      <c r="C4" s="8" t="s">
        <v>15</v>
      </c>
      <c r="D4" s="130" t="s">
        <v>93</v>
      </c>
      <c r="F4" s="129" t="s">
        <v>89</v>
      </c>
      <c r="G4" s="6" t="s">
        <v>14</v>
      </c>
      <c r="H4" s="8" t="s">
        <v>15</v>
      </c>
      <c r="I4" s="130" t="s">
        <v>93</v>
      </c>
      <c r="K4" s="129" t="s">
        <v>89</v>
      </c>
      <c r="L4" s="6" t="s">
        <v>14</v>
      </c>
      <c r="M4" s="8" t="s">
        <v>15</v>
      </c>
      <c r="N4" s="130" t="s">
        <v>93</v>
      </c>
      <c r="P4" s="129" t="s">
        <v>89</v>
      </c>
      <c r="Q4" s="6" t="s">
        <v>14</v>
      </c>
      <c r="R4" s="8" t="s">
        <v>15</v>
      </c>
      <c r="S4" s="130" t="s">
        <v>93</v>
      </c>
      <c r="U4" s="129" t="s">
        <v>89</v>
      </c>
      <c r="V4" s="6" t="s">
        <v>14</v>
      </c>
      <c r="W4" s="8" t="s">
        <v>15</v>
      </c>
      <c r="X4" s="130" t="s">
        <v>93</v>
      </c>
    </row>
    <row r="5" spans="1:24" x14ac:dyDescent="0.3">
      <c r="A5" s="131">
        <v>1</v>
      </c>
      <c r="B5" s="7">
        <v>58</v>
      </c>
      <c r="C5" s="7">
        <v>13</v>
      </c>
      <c r="D5" s="132">
        <f>C5*100/B5</f>
        <v>22.413793103448278</v>
      </c>
      <c r="E5" s="86"/>
      <c r="F5" s="138">
        <v>1</v>
      </c>
      <c r="G5" s="7">
        <v>53</v>
      </c>
      <c r="H5" s="7">
        <v>43</v>
      </c>
      <c r="I5" s="132">
        <f>H5*100/G5</f>
        <v>81.132075471698116</v>
      </c>
      <c r="J5" s="86"/>
      <c r="K5" s="138">
        <v>1</v>
      </c>
      <c r="L5" s="7">
        <v>88</v>
      </c>
      <c r="M5" s="7">
        <v>46</v>
      </c>
      <c r="N5" s="132">
        <f>M5*100/L5</f>
        <v>52.272727272727273</v>
      </c>
      <c r="O5" s="86"/>
      <c r="P5" s="138">
        <v>1</v>
      </c>
      <c r="Q5" s="7">
        <v>58</v>
      </c>
      <c r="R5" s="7">
        <v>51</v>
      </c>
      <c r="S5" s="132">
        <f>R5*100/Q5</f>
        <v>87.931034482758619</v>
      </c>
      <c r="T5" s="86"/>
      <c r="U5" s="138">
        <v>1</v>
      </c>
      <c r="V5" s="7">
        <v>55</v>
      </c>
      <c r="W5" s="7">
        <v>55</v>
      </c>
      <c r="X5" s="139">
        <f>W5*100/V5</f>
        <v>100</v>
      </c>
    </row>
    <row r="6" spans="1:24" x14ac:dyDescent="0.3">
      <c r="A6" s="131">
        <v>2</v>
      </c>
      <c r="B6" s="7">
        <v>42</v>
      </c>
      <c r="C6" s="7">
        <v>8</v>
      </c>
      <c r="D6" s="132">
        <f t="shared" ref="D6:D9" si="0">C6*100/B6</f>
        <v>19.047619047619047</v>
      </c>
      <c r="E6" s="86"/>
      <c r="F6" s="138">
        <v>2</v>
      </c>
      <c r="G6" s="7">
        <v>25</v>
      </c>
      <c r="H6" s="7">
        <v>22</v>
      </c>
      <c r="I6" s="132">
        <f t="shared" ref="I6:I9" si="1">H6*100/G6</f>
        <v>88</v>
      </c>
      <c r="J6" s="86"/>
      <c r="K6" s="138">
        <v>2</v>
      </c>
      <c r="L6" s="7">
        <v>22</v>
      </c>
      <c r="M6" s="7">
        <v>9</v>
      </c>
      <c r="N6" s="132">
        <f t="shared" ref="N6:N9" si="2">M6*100/L6</f>
        <v>40.909090909090907</v>
      </c>
      <c r="O6" s="86"/>
      <c r="P6" s="138">
        <v>2</v>
      </c>
      <c r="Q6" s="7">
        <v>9</v>
      </c>
      <c r="R6" s="7">
        <v>7</v>
      </c>
      <c r="S6" s="132">
        <f>R6*100/Q6</f>
        <v>77.777777777777771</v>
      </c>
      <c r="T6" s="86"/>
      <c r="U6" s="138">
        <v>2</v>
      </c>
      <c r="V6" s="7">
        <v>95</v>
      </c>
      <c r="W6" s="7">
        <v>81</v>
      </c>
      <c r="X6" s="132">
        <f>W6*100/V6</f>
        <v>85.263157894736835</v>
      </c>
    </row>
    <row r="7" spans="1:24" x14ac:dyDescent="0.3">
      <c r="A7" s="131">
        <v>3</v>
      </c>
      <c r="B7" s="7">
        <v>62</v>
      </c>
      <c r="C7" s="7">
        <v>6</v>
      </c>
      <c r="D7" s="132">
        <f t="shared" si="0"/>
        <v>9.67741935483871</v>
      </c>
      <c r="E7" s="86"/>
      <c r="F7" s="138">
        <v>3</v>
      </c>
      <c r="G7" s="7">
        <v>32</v>
      </c>
      <c r="H7" s="7">
        <v>28</v>
      </c>
      <c r="I7" s="132">
        <f t="shared" si="1"/>
        <v>87.5</v>
      </c>
      <c r="J7" s="86"/>
      <c r="K7" s="138">
        <v>3</v>
      </c>
      <c r="L7" s="7">
        <v>95</v>
      </c>
      <c r="M7" s="7">
        <v>54</v>
      </c>
      <c r="N7" s="132">
        <f t="shared" si="2"/>
        <v>56.842105263157897</v>
      </c>
      <c r="O7" s="86"/>
      <c r="P7" s="138">
        <v>3</v>
      </c>
      <c r="Q7" s="7">
        <v>10</v>
      </c>
      <c r="R7" s="7">
        <v>8</v>
      </c>
      <c r="S7" s="132">
        <f>R7*100/Q7</f>
        <v>80</v>
      </c>
      <c r="T7" s="86"/>
      <c r="U7" s="138">
        <v>3</v>
      </c>
      <c r="V7" s="7">
        <v>21</v>
      </c>
      <c r="W7" s="7">
        <v>20</v>
      </c>
      <c r="X7" s="132">
        <f>W7*100/V7</f>
        <v>95.238095238095241</v>
      </c>
    </row>
    <row r="8" spans="1:24" s="86" customFormat="1" x14ac:dyDescent="0.3">
      <c r="A8" s="131">
        <v>4</v>
      </c>
      <c r="B8" s="7">
        <v>54</v>
      </c>
      <c r="C8" s="7">
        <v>10</v>
      </c>
      <c r="D8" s="132">
        <f t="shared" si="0"/>
        <v>18.518518518518519</v>
      </c>
      <c r="F8" s="138">
        <v>4</v>
      </c>
      <c r="G8" s="7">
        <v>25</v>
      </c>
      <c r="H8" s="7">
        <v>22</v>
      </c>
      <c r="I8" s="132">
        <f>H8*100/G8</f>
        <v>88</v>
      </c>
      <c r="K8" s="138">
        <v>4</v>
      </c>
      <c r="L8" s="7">
        <v>65</v>
      </c>
      <c r="M8" s="7">
        <v>45</v>
      </c>
      <c r="N8" s="132">
        <f t="shared" si="2"/>
        <v>69.230769230769226</v>
      </c>
      <c r="P8" s="138"/>
      <c r="Q8" s="7"/>
      <c r="R8" s="7" t="s">
        <v>12</v>
      </c>
      <c r="S8" s="132">
        <f>AVERAGE(S5:S7)</f>
        <v>81.902937420178787</v>
      </c>
      <c r="U8" s="138"/>
      <c r="V8" s="7"/>
      <c r="W8" s="107" t="s">
        <v>12</v>
      </c>
      <c r="X8" s="132">
        <f>AVERAGE(X5:X7)</f>
        <v>93.500417710944021</v>
      </c>
    </row>
    <row r="9" spans="1:24" s="86" customFormat="1" x14ac:dyDescent="0.3">
      <c r="A9" s="133">
        <v>5</v>
      </c>
      <c r="B9" s="7">
        <v>48</v>
      </c>
      <c r="C9" s="7">
        <v>14</v>
      </c>
      <c r="D9" s="132">
        <f t="shared" si="0"/>
        <v>29.166666666666668</v>
      </c>
      <c r="F9" s="138">
        <v>5</v>
      </c>
      <c r="G9" s="7">
        <v>87</v>
      </c>
      <c r="H9" s="7">
        <v>73</v>
      </c>
      <c r="I9" s="132">
        <f t="shared" si="1"/>
        <v>83.908045977011497</v>
      </c>
      <c r="K9" s="138">
        <v>5</v>
      </c>
      <c r="L9" s="7">
        <v>196</v>
      </c>
      <c r="M9" s="7">
        <v>119</v>
      </c>
      <c r="N9" s="132">
        <f t="shared" si="2"/>
        <v>60.714285714285715</v>
      </c>
      <c r="P9" s="140"/>
      <c r="Q9" s="110"/>
      <c r="R9" s="136" t="s">
        <v>16</v>
      </c>
      <c r="S9" s="137">
        <f>STDEV(S5:S7)</f>
        <v>5.3374182474439076</v>
      </c>
      <c r="U9" s="140"/>
      <c r="V9" s="110"/>
      <c r="W9" s="136" t="s">
        <v>16</v>
      </c>
      <c r="X9" s="141">
        <f>STDEV(X5:X7)</f>
        <v>7.520523332863152</v>
      </c>
    </row>
    <row r="10" spans="1:24" x14ac:dyDescent="0.3">
      <c r="A10" s="134"/>
      <c r="B10" s="4"/>
      <c r="C10" s="7" t="s">
        <v>12</v>
      </c>
      <c r="D10" s="132">
        <f>AVERAGE(D5:D9)</f>
        <v>19.764803338218243</v>
      </c>
      <c r="F10" s="142"/>
      <c r="G10" s="4"/>
      <c r="H10" s="4" t="s">
        <v>12</v>
      </c>
      <c r="I10" s="143">
        <f>AVERAGE(I5:I9)</f>
        <v>85.708024289741928</v>
      </c>
      <c r="K10" s="134"/>
      <c r="L10" s="4"/>
      <c r="M10" s="107" t="s">
        <v>12</v>
      </c>
      <c r="N10" s="132">
        <f>AVERAGE(N5:N9)</f>
        <v>55.993795678006201</v>
      </c>
    </row>
    <row r="11" spans="1:24" s="86" customFormat="1" x14ac:dyDescent="0.3">
      <c r="A11" s="135"/>
      <c r="B11" s="110"/>
      <c r="C11" s="136" t="s">
        <v>16</v>
      </c>
      <c r="D11" s="137">
        <f>STDEV(D5:D9)</f>
        <v>7.0575327772840497</v>
      </c>
      <c r="F11" s="144"/>
      <c r="G11" s="110"/>
      <c r="H11" s="136" t="s">
        <v>16</v>
      </c>
      <c r="I11" s="145">
        <f>STDEV(I5:I9)</f>
        <v>3.0780152603031943</v>
      </c>
      <c r="K11" s="140"/>
      <c r="L11" s="110"/>
      <c r="M11" s="136" t="s">
        <v>16</v>
      </c>
      <c r="N11" s="137">
        <f>STDEV(N5:N9)</f>
        <v>10.483496461266228</v>
      </c>
      <c r="P11" s="111"/>
      <c r="U11" s="111"/>
    </row>
    <row r="21" spans="1:6" x14ac:dyDescent="0.3">
      <c r="A21" s="112"/>
      <c r="B21" s="4"/>
      <c r="C21" s="4"/>
      <c r="D21" s="4"/>
    </row>
    <row r="22" spans="1:6" x14ac:dyDescent="0.3">
      <c r="A22" s="108"/>
      <c r="B22" s="4"/>
      <c r="C22" s="4"/>
      <c r="D22" s="4"/>
    </row>
    <row r="23" spans="1:6" x14ac:dyDescent="0.3">
      <c r="A23" s="108"/>
      <c r="B23" s="4"/>
      <c r="C23" s="4"/>
      <c r="D23" s="4"/>
    </row>
    <row r="24" spans="1:6" x14ac:dyDescent="0.3">
      <c r="A24" s="108"/>
      <c r="B24" s="4"/>
      <c r="C24" s="4"/>
      <c r="D24" s="4"/>
    </row>
    <row r="25" spans="1:6" x14ac:dyDescent="0.3">
      <c r="A25" s="108"/>
      <c r="B25" s="4"/>
      <c r="C25" s="4"/>
      <c r="D25" s="4"/>
    </row>
    <row r="26" spans="1:6" x14ac:dyDescent="0.3">
      <c r="A26" s="108"/>
      <c r="B26" s="4"/>
      <c r="C26" s="4"/>
      <c r="D26" s="4"/>
    </row>
    <row r="27" spans="1:6" x14ac:dyDescent="0.3">
      <c r="A27" s="108"/>
      <c r="B27" s="4"/>
      <c r="C27" s="4"/>
      <c r="D27" s="4"/>
    </row>
    <row r="32" spans="1:6" x14ac:dyDescent="0.3">
      <c r="D32" s="4"/>
      <c r="E32" s="4"/>
      <c r="F32" s="112"/>
    </row>
    <row r="33" spans="4:6" x14ac:dyDescent="0.3">
      <c r="D33" s="4"/>
      <c r="E33" s="4"/>
      <c r="F33" s="112"/>
    </row>
    <row r="34" spans="4:6" x14ac:dyDescent="0.3">
      <c r="D34" s="4"/>
      <c r="E34" s="4"/>
      <c r="F34" s="112"/>
    </row>
    <row r="35" spans="4:6" x14ac:dyDescent="0.3">
      <c r="D35" s="4"/>
      <c r="E35" s="4"/>
      <c r="F35" s="112"/>
    </row>
    <row r="36" spans="4:6" x14ac:dyDescent="0.3">
      <c r="D36" s="4"/>
      <c r="E36" s="4"/>
      <c r="F36" s="112"/>
    </row>
    <row r="37" spans="4:6" x14ac:dyDescent="0.3">
      <c r="D37" s="4"/>
      <c r="E37" s="4"/>
      <c r="F37" s="112"/>
    </row>
    <row r="38" spans="4:6" x14ac:dyDescent="0.3">
      <c r="D38" s="4"/>
      <c r="E38" s="4"/>
      <c r="F38" s="112"/>
    </row>
  </sheetData>
  <mergeCells count="5">
    <mergeCell ref="A3:D3"/>
    <mergeCell ref="F3:I3"/>
    <mergeCell ref="K3:N3"/>
    <mergeCell ref="P3:S3"/>
    <mergeCell ref="U3:X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3"/>
  <sheetViews>
    <sheetView workbookViewId="0">
      <pane ySplit="7" topLeftCell="A8" activePane="bottomLeft" state="frozen"/>
      <selection pane="bottomLeft"/>
    </sheetView>
  </sheetViews>
  <sheetFormatPr baseColWidth="10" defaultRowHeight="14.4" x14ac:dyDescent="0.3"/>
  <sheetData>
    <row r="1" spans="1:34" x14ac:dyDescent="0.3">
      <c r="A1" s="2" t="s">
        <v>104</v>
      </c>
    </row>
    <row r="3" spans="1:34" x14ac:dyDescent="0.3">
      <c r="A3" t="s">
        <v>47</v>
      </c>
      <c r="B3" s="57" t="s">
        <v>103</v>
      </c>
      <c r="C3" s="57"/>
      <c r="D3" s="57"/>
    </row>
    <row r="4" spans="1:34" x14ac:dyDescent="0.3">
      <c r="B4" s="58" t="s">
        <v>102</v>
      </c>
      <c r="C4" s="58"/>
      <c r="D4" s="120"/>
    </row>
    <row r="5" spans="1:34" x14ac:dyDescent="0.3">
      <c r="B5" s="78" t="s">
        <v>101</v>
      </c>
      <c r="C5" s="79"/>
    </row>
    <row r="6" spans="1:34" ht="23.4" x14ac:dyDescent="0.45">
      <c r="A6" s="156" t="s">
        <v>46</v>
      </c>
      <c r="B6" s="156"/>
      <c r="C6" s="156"/>
      <c r="D6" s="156"/>
      <c r="E6" s="156"/>
      <c r="F6" s="156"/>
      <c r="H6" s="156" t="s">
        <v>52</v>
      </c>
      <c r="I6" s="156"/>
      <c r="J6" s="156"/>
      <c r="K6" s="156"/>
      <c r="L6" s="156"/>
      <c r="M6" s="156"/>
      <c r="N6" s="56"/>
      <c r="O6" s="156" t="s">
        <v>53</v>
      </c>
      <c r="P6" s="156"/>
      <c r="Q6" s="156"/>
      <c r="R6" s="156"/>
      <c r="S6" s="156"/>
      <c r="T6" s="156"/>
      <c r="V6" s="156" t="s">
        <v>54</v>
      </c>
      <c r="W6" s="156"/>
      <c r="X6" s="156"/>
      <c r="Y6" s="156"/>
      <c r="Z6" s="156"/>
      <c r="AA6" s="156"/>
      <c r="AC6" s="156" t="s">
        <v>55</v>
      </c>
      <c r="AD6" s="156"/>
      <c r="AE6" s="156"/>
      <c r="AF6" s="156"/>
      <c r="AG6" s="156"/>
      <c r="AH6" s="156"/>
    </row>
    <row r="7" spans="1:34" ht="29.4" thickBot="1" x14ac:dyDescent="0.35">
      <c r="A7" s="100" t="s">
        <v>100</v>
      </c>
      <c r="B7" s="53" t="s">
        <v>99</v>
      </c>
      <c r="C7" s="53" t="s">
        <v>98</v>
      </c>
      <c r="D7" s="53" t="s">
        <v>97</v>
      </c>
      <c r="E7" s="53" t="s">
        <v>96</v>
      </c>
      <c r="F7" s="59" t="s">
        <v>95</v>
      </c>
      <c r="H7" s="63" t="s">
        <v>49</v>
      </c>
      <c r="I7" s="53" t="s">
        <v>99</v>
      </c>
      <c r="J7" s="53" t="s">
        <v>98</v>
      </c>
      <c r="K7" s="53" t="s">
        <v>97</v>
      </c>
      <c r="L7" s="53" t="s">
        <v>96</v>
      </c>
      <c r="M7" s="59" t="s">
        <v>95</v>
      </c>
      <c r="N7" s="75"/>
      <c r="O7" s="63" t="s">
        <v>49</v>
      </c>
      <c r="P7" s="53" t="s">
        <v>99</v>
      </c>
      <c r="Q7" s="53" t="s">
        <v>98</v>
      </c>
      <c r="R7" s="53" t="s">
        <v>97</v>
      </c>
      <c r="S7" s="53" t="s">
        <v>96</v>
      </c>
      <c r="T7" s="59" t="s">
        <v>95</v>
      </c>
      <c r="V7" s="63" t="s">
        <v>49</v>
      </c>
      <c r="W7" s="53" t="s">
        <v>99</v>
      </c>
      <c r="X7" s="53" t="s">
        <v>98</v>
      </c>
      <c r="Y7" s="53" t="s">
        <v>97</v>
      </c>
      <c r="Z7" s="53" t="s">
        <v>96</v>
      </c>
      <c r="AA7" s="59" t="s">
        <v>95</v>
      </c>
      <c r="AC7" s="63" t="s">
        <v>49</v>
      </c>
      <c r="AD7" s="53" t="s">
        <v>99</v>
      </c>
      <c r="AE7" s="53" t="s">
        <v>98</v>
      </c>
      <c r="AF7" s="53" t="s">
        <v>97</v>
      </c>
      <c r="AG7" s="53" t="s">
        <v>96</v>
      </c>
      <c r="AH7" s="59" t="s">
        <v>95</v>
      </c>
    </row>
    <row r="8" spans="1:34" x14ac:dyDescent="0.3">
      <c r="A8" s="60">
        <v>4</v>
      </c>
      <c r="B8" s="9">
        <v>765</v>
      </c>
      <c r="C8" s="9">
        <v>360</v>
      </c>
      <c r="D8" s="9">
        <v>405</v>
      </c>
      <c r="E8" s="63">
        <v>240</v>
      </c>
      <c r="F8" s="63">
        <v>105</v>
      </c>
      <c r="H8" s="64">
        <v>2</v>
      </c>
      <c r="I8" s="9">
        <v>600</v>
      </c>
      <c r="J8" s="9">
        <v>345</v>
      </c>
      <c r="K8" s="9">
        <v>255</v>
      </c>
      <c r="L8" s="63" t="s">
        <v>48</v>
      </c>
      <c r="M8" s="63" t="s">
        <v>48</v>
      </c>
      <c r="N8" s="4"/>
      <c r="O8" s="80">
        <v>2</v>
      </c>
      <c r="P8" s="9">
        <v>1050</v>
      </c>
      <c r="Q8" s="9">
        <v>675</v>
      </c>
      <c r="R8" s="9">
        <v>375</v>
      </c>
      <c r="S8" s="9">
        <v>555</v>
      </c>
      <c r="T8" s="9">
        <v>105</v>
      </c>
      <c r="V8" s="67">
        <v>3</v>
      </c>
      <c r="W8" s="9">
        <v>1095</v>
      </c>
      <c r="X8" s="9">
        <v>735</v>
      </c>
      <c r="Y8" s="9">
        <v>360</v>
      </c>
      <c r="Z8" s="9">
        <v>660</v>
      </c>
      <c r="AA8" s="9">
        <v>60</v>
      </c>
      <c r="AC8" s="82">
        <v>1</v>
      </c>
      <c r="AD8" s="9">
        <v>1395</v>
      </c>
      <c r="AE8" s="9">
        <v>630</v>
      </c>
      <c r="AF8" s="9">
        <v>765</v>
      </c>
      <c r="AG8" s="9">
        <v>465</v>
      </c>
      <c r="AH8" s="9">
        <v>120</v>
      </c>
    </row>
    <row r="9" spans="1:34" x14ac:dyDescent="0.3">
      <c r="A9" s="60">
        <v>5</v>
      </c>
      <c r="B9" s="9">
        <v>750</v>
      </c>
      <c r="C9" s="9">
        <v>390</v>
      </c>
      <c r="D9" s="9">
        <v>360</v>
      </c>
      <c r="E9" s="63">
        <v>255</v>
      </c>
      <c r="F9" s="63">
        <v>105</v>
      </c>
      <c r="H9" s="65">
        <v>5</v>
      </c>
      <c r="I9" s="9">
        <v>690</v>
      </c>
      <c r="J9" s="9">
        <v>420</v>
      </c>
      <c r="K9" s="9">
        <v>270</v>
      </c>
      <c r="L9" s="63" t="s">
        <v>48</v>
      </c>
      <c r="M9" s="63" t="s">
        <v>48</v>
      </c>
      <c r="N9" s="4"/>
      <c r="O9" s="81">
        <v>3</v>
      </c>
      <c r="P9" s="9">
        <v>1125</v>
      </c>
      <c r="Q9" s="9">
        <v>645</v>
      </c>
      <c r="R9" s="9">
        <v>480</v>
      </c>
      <c r="S9" s="63" t="s">
        <v>48</v>
      </c>
      <c r="T9" s="63" t="s">
        <v>48</v>
      </c>
      <c r="V9" s="65">
        <v>4</v>
      </c>
      <c r="W9" s="9">
        <v>1125</v>
      </c>
      <c r="X9" s="9">
        <v>900</v>
      </c>
      <c r="Y9" s="9">
        <v>225</v>
      </c>
      <c r="Z9" s="9">
        <v>855</v>
      </c>
      <c r="AA9" s="9">
        <v>30</v>
      </c>
      <c r="AC9" s="81">
        <v>2</v>
      </c>
      <c r="AD9" s="9">
        <v>1395</v>
      </c>
      <c r="AE9" s="9">
        <v>390</v>
      </c>
      <c r="AF9" s="9">
        <v>1005</v>
      </c>
      <c r="AG9" s="9"/>
      <c r="AH9" s="9"/>
    </row>
    <row r="10" spans="1:34" x14ac:dyDescent="0.3">
      <c r="A10" s="60">
        <v>6</v>
      </c>
      <c r="B10" s="9">
        <v>960</v>
      </c>
      <c r="C10" s="9">
        <v>570</v>
      </c>
      <c r="D10" s="9">
        <v>390</v>
      </c>
      <c r="E10" s="63" t="s">
        <v>48</v>
      </c>
      <c r="F10" s="63" t="s">
        <v>48</v>
      </c>
      <c r="H10" s="65">
        <v>7</v>
      </c>
      <c r="I10" s="9">
        <v>1530</v>
      </c>
      <c r="J10" s="9">
        <v>1230</v>
      </c>
      <c r="K10" s="9">
        <v>300</v>
      </c>
      <c r="L10" s="116">
        <v>900</v>
      </c>
      <c r="M10" s="63">
        <v>315</v>
      </c>
      <c r="N10" s="4"/>
      <c r="O10" s="81">
        <v>4</v>
      </c>
      <c r="P10" s="9">
        <v>1125</v>
      </c>
      <c r="Q10" s="9">
        <v>765</v>
      </c>
      <c r="R10" s="9">
        <v>360</v>
      </c>
      <c r="S10" s="63" t="s">
        <v>48</v>
      </c>
      <c r="T10" s="63" t="s">
        <v>48</v>
      </c>
      <c r="V10" s="68">
        <v>5</v>
      </c>
      <c r="W10" s="9">
        <v>750</v>
      </c>
      <c r="X10" s="9">
        <v>480</v>
      </c>
      <c r="Y10" s="9">
        <v>270</v>
      </c>
      <c r="Z10" s="63" t="s">
        <v>48</v>
      </c>
      <c r="AA10" s="63" t="s">
        <v>48</v>
      </c>
      <c r="AC10" s="81">
        <v>3</v>
      </c>
      <c r="AD10" s="9">
        <v>1470</v>
      </c>
      <c r="AE10" s="9">
        <v>660</v>
      </c>
      <c r="AF10" s="9">
        <v>810</v>
      </c>
      <c r="AG10" s="9"/>
      <c r="AH10" s="9"/>
    </row>
    <row r="11" spans="1:34" x14ac:dyDescent="0.3">
      <c r="A11" s="60">
        <v>7</v>
      </c>
      <c r="B11" s="9">
        <v>1365</v>
      </c>
      <c r="C11" s="9">
        <v>930</v>
      </c>
      <c r="D11" s="9">
        <v>435</v>
      </c>
      <c r="E11" s="63">
        <v>735</v>
      </c>
      <c r="F11" s="63">
        <v>180</v>
      </c>
      <c r="H11" s="65">
        <v>9</v>
      </c>
      <c r="I11" s="9">
        <v>435</v>
      </c>
      <c r="J11" s="9">
        <v>330</v>
      </c>
      <c r="K11" s="9">
        <v>105</v>
      </c>
      <c r="L11" s="63" t="s">
        <v>48</v>
      </c>
      <c r="M11" s="63" t="s">
        <v>48</v>
      </c>
      <c r="N11" s="4"/>
      <c r="O11" s="82">
        <v>5</v>
      </c>
      <c r="P11" s="9">
        <v>1365</v>
      </c>
      <c r="Q11" s="9">
        <v>930</v>
      </c>
      <c r="R11" s="9">
        <v>435</v>
      </c>
      <c r="S11" s="9">
        <v>630</v>
      </c>
      <c r="T11" s="9">
        <v>225</v>
      </c>
      <c r="V11" s="65">
        <v>6</v>
      </c>
      <c r="W11" s="9">
        <v>1275</v>
      </c>
      <c r="X11" s="9">
        <v>1035</v>
      </c>
      <c r="Y11" s="9">
        <v>240</v>
      </c>
      <c r="Z11" s="9">
        <v>870</v>
      </c>
      <c r="AA11" s="9">
        <v>150</v>
      </c>
      <c r="AC11" s="83">
        <v>4</v>
      </c>
      <c r="AD11" s="9">
        <v>1440</v>
      </c>
      <c r="AE11" s="9">
        <v>855</v>
      </c>
      <c r="AF11" s="9">
        <v>585</v>
      </c>
      <c r="AG11" s="9"/>
      <c r="AH11" s="9"/>
    </row>
    <row r="12" spans="1:34" x14ac:dyDescent="0.3">
      <c r="A12" s="60">
        <v>8</v>
      </c>
      <c r="B12" s="9">
        <v>1680</v>
      </c>
      <c r="C12" s="9">
        <v>1290</v>
      </c>
      <c r="D12" s="9">
        <v>390</v>
      </c>
      <c r="E12" s="63">
        <v>1185</v>
      </c>
      <c r="F12" s="63">
        <v>90</v>
      </c>
      <c r="H12" s="65">
        <v>10</v>
      </c>
      <c r="I12" s="9">
        <v>690</v>
      </c>
      <c r="J12" s="9">
        <v>465</v>
      </c>
      <c r="K12" s="9">
        <v>225</v>
      </c>
      <c r="L12" s="63">
        <v>345</v>
      </c>
      <c r="M12" s="63">
        <v>105</v>
      </c>
      <c r="N12" s="4"/>
      <c r="O12" s="82">
        <v>6</v>
      </c>
      <c r="P12" s="9">
        <v>1500</v>
      </c>
      <c r="Q12" s="9">
        <v>1050</v>
      </c>
      <c r="R12" s="9">
        <v>450</v>
      </c>
      <c r="S12" s="63" t="s">
        <v>48</v>
      </c>
      <c r="T12" s="63" t="s">
        <v>48</v>
      </c>
      <c r="V12" s="68">
        <v>7</v>
      </c>
      <c r="W12" s="9">
        <v>750</v>
      </c>
      <c r="X12" s="9">
        <v>495</v>
      </c>
      <c r="Y12" s="9">
        <v>255</v>
      </c>
      <c r="Z12" s="63" t="s">
        <v>48</v>
      </c>
      <c r="AA12" s="63" t="s">
        <v>48</v>
      </c>
      <c r="AC12" s="82">
        <v>6</v>
      </c>
      <c r="AD12" s="9">
        <v>1380</v>
      </c>
      <c r="AE12" s="9">
        <v>765</v>
      </c>
      <c r="AF12" s="9">
        <v>615</v>
      </c>
      <c r="AG12" s="9">
        <v>465</v>
      </c>
      <c r="AH12" s="9">
        <v>285</v>
      </c>
    </row>
    <row r="13" spans="1:34" ht="15" thickBot="1" x14ac:dyDescent="0.35">
      <c r="A13" s="61">
        <v>13</v>
      </c>
      <c r="B13" s="9">
        <v>555</v>
      </c>
      <c r="C13" s="9">
        <v>60</v>
      </c>
      <c r="D13" s="9">
        <v>495</v>
      </c>
      <c r="E13" s="63" t="s">
        <v>48</v>
      </c>
      <c r="F13" s="63" t="s">
        <v>48</v>
      </c>
      <c r="H13" s="66">
        <v>12</v>
      </c>
      <c r="I13" s="9">
        <v>645</v>
      </c>
      <c r="J13" s="9">
        <v>360</v>
      </c>
      <c r="K13" s="9">
        <v>285</v>
      </c>
      <c r="L13" s="63" t="s">
        <v>48</v>
      </c>
      <c r="M13" s="63" t="s">
        <v>48</v>
      </c>
      <c r="N13" s="4"/>
      <c r="O13" s="81">
        <v>7</v>
      </c>
      <c r="P13" s="9">
        <v>1905</v>
      </c>
      <c r="Q13" s="9">
        <v>1515</v>
      </c>
      <c r="R13" s="9">
        <v>390</v>
      </c>
      <c r="S13" s="63" t="s">
        <v>48</v>
      </c>
      <c r="T13" s="63" t="s">
        <v>48</v>
      </c>
      <c r="V13" s="65">
        <v>9</v>
      </c>
      <c r="W13" s="9">
        <v>960</v>
      </c>
      <c r="X13" s="9">
        <v>765</v>
      </c>
      <c r="Y13" s="9">
        <v>195</v>
      </c>
      <c r="Z13" s="9">
        <v>660</v>
      </c>
      <c r="AA13" s="9">
        <v>90</v>
      </c>
      <c r="AC13" s="81">
        <v>7</v>
      </c>
      <c r="AD13" s="9">
        <v>1410</v>
      </c>
      <c r="AE13" s="9">
        <v>645</v>
      </c>
      <c r="AF13" s="9">
        <v>765</v>
      </c>
      <c r="AG13" s="9"/>
      <c r="AH13" s="9"/>
    </row>
    <row r="14" spans="1:34" x14ac:dyDescent="0.3">
      <c r="A14" s="61">
        <v>14</v>
      </c>
      <c r="B14" s="9">
        <v>930</v>
      </c>
      <c r="C14" s="9">
        <v>705</v>
      </c>
      <c r="D14" s="9">
        <v>225</v>
      </c>
      <c r="E14" s="63" t="s">
        <v>48</v>
      </c>
      <c r="F14" s="63" t="s">
        <v>48</v>
      </c>
      <c r="H14" s="64">
        <v>15</v>
      </c>
      <c r="I14" s="9">
        <v>585</v>
      </c>
      <c r="J14" s="9">
        <v>315</v>
      </c>
      <c r="K14" s="9">
        <v>270</v>
      </c>
      <c r="L14" s="63" t="s">
        <v>48</v>
      </c>
      <c r="M14" s="63" t="s">
        <v>48</v>
      </c>
      <c r="N14" s="4"/>
      <c r="O14" s="81">
        <v>9</v>
      </c>
      <c r="P14" s="9">
        <v>1110</v>
      </c>
      <c r="Q14" s="9">
        <v>630</v>
      </c>
      <c r="R14" s="9">
        <v>480</v>
      </c>
      <c r="S14" s="63" t="s">
        <v>48</v>
      </c>
      <c r="T14" s="63" t="s">
        <v>48</v>
      </c>
      <c r="V14" s="68">
        <v>11</v>
      </c>
      <c r="W14" s="9">
        <v>780</v>
      </c>
      <c r="X14" s="9">
        <v>465</v>
      </c>
      <c r="Y14" s="9">
        <v>315</v>
      </c>
      <c r="Z14" s="63" t="s">
        <v>48</v>
      </c>
      <c r="AA14" s="63" t="s">
        <v>48</v>
      </c>
      <c r="AC14" s="81">
        <v>9</v>
      </c>
      <c r="AD14" s="9">
        <v>1380</v>
      </c>
      <c r="AE14" s="9">
        <v>570</v>
      </c>
      <c r="AF14" s="9">
        <v>810</v>
      </c>
      <c r="AG14" s="9"/>
      <c r="AH14" s="9"/>
    </row>
    <row r="15" spans="1:34" x14ac:dyDescent="0.3">
      <c r="A15" s="60">
        <v>15</v>
      </c>
      <c r="B15" s="9">
        <v>1785</v>
      </c>
      <c r="C15" s="9">
        <v>1485</v>
      </c>
      <c r="D15" s="9">
        <v>300</v>
      </c>
      <c r="E15" s="63">
        <v>1140</v>
      </c>
      <c r="F15" s="63">
        <v>330</v>
      </c>
      <c r="H15" s="65">
        <v>16</v>
      </c>
      <c r="I15" s="9">
        <v>435</v>
      </c>
      <c r="J15" s="9">
        <v>240</v>
      </c>
      <c r="K15" s="9">
        <v>195</v>
      </c>
      <c r="L15" s="63" t="s">
        <v>48</v>
      </c>
      <c r="M15" s="63" t="s">
        <v>48</v>
      </c>
      <c r="N15" s="4"/>
      <c r="O15" s="82">
        <v>10</v>
      </c>
      <c r="P15" s="9">
        <v>1185</v>
      </c>
      <c r="Q15" s="9">
        <v>810</v>
      </c>
      <c r="R15" s="9">
        <v>375</v>
      </c>
      <c r="S15" s="63" t="s">
        <v>48</v>
      </c>
      <c r="T15" s="63" t="s">
        <v>48</v>
      </c>
      <c r="V15" s="65">
        <v>12</v>
      </c>
      <c r="W15" s="9">
        <v>1290</v>
      </c>
      <c r="X15" s="9">
        <v>1095</v>
      </c>
      <c r="Y15" s="9">
        <v>195</v>
      </c>
      <c r="Z15" s="9">
        <v>1005</v>
      </c>
      <c r="AA15" s="9">
        <v>75</v>
      </c>
      <c r="AC15" s="83">
        <v>10</v>
      </c>
      <c r="AD15" s="9">
        <v>1380</v>
      </c>
      <c r="AE15" s="9">
        <v>690</v>
      </c>
      <c r="AF15" s="9">
        <v>690</v>
      </c>
      <c r="AG15" s="9"/>
      <c r="AH15" s="9"/>
    </row>
    <row r="16" spans="1:34" x14ac:dyDescent="0.3">
      <c r="A16" s="62">
        <v>18</v>
      </c>
      <c r="B16" s="9">
        <v>1050</v>
      </c>
      <c r="C16" s="9">
        <v>420</v>
      </c>
      <c r="D16" s="9">
        <v>630</v>
      </c>
      <c r="E16" s="63" t="s">
        <v>48</v>
      </c>
      <c r="F16" s="63" t="s">
        <v>48</v>
      </c>
      <c r="H16" s="65">
        <v>21</v>
      </c>
      <c r="I16" s="9">
        <v>420</v>
      </c>
      <c r="J16" s="9">
        <v>240</v>
      </c>
      <c r="K16" s="9">
        <v>180</v>
      </c>
      <c r="L16" s="63" t="s">
        <v>48</v>
      </c>
      <c r="M16" s="63" t="s">
        <v>48</v>
      </c>
      <c r="N16" s="4"/>
      <c r="O16" s="81">
        <v>11</v>
      </c>
      <c r="P16" s="9">
        <v>1410</v>
      </c>
      <c r="Q16" s="9">
        <v>1005</v>
      </c>
      <c r="R16" s="9">
        <v>405</v>
      </c>
      <c r="S16" s="63" t="s">
        <v>48</v>
      </c>
      <c r="T16" s="63" t="s">
        <v>48</v>
      </c>
      <c r="V16" s="68">
        <v>13</v>
      </c>
      <c r="W16" s="9">
        <v>795</v>
      </c>
      <c r="X16" s="9">
        <v>510</v>
      </c>
      <c r="Y16" s="9">
        <v>285</v>
      </c>
      <c r="Z16" s="63" t="s">
        <v>48</v>
      </c>
      <c r="AA16" s="63" t="s">
        <v>48</v>
      </c>
      <c r="AC16" s="81">
        <v>11</v>
      </c>
      <c r="AD16" s="9">
        <v>1170</v>
      </c>
      <c r="AE16" s="9">
        <v>540</v>
      </c>
      <c r="AF16" s="9">
        <v>630</v>
      </c>
      <c r="AG16" s="9"/>
      <c r="AH16" s="9"/>
    </row>
    <row r="17" spans="1:34" x14ac:dyDescent="0.3">
      <c r="A17" s="62">
        <v>19</v>
      </c>
      <c r="B17" s="9">
        <v>1395</v>
      </c>
      <c r="C17" s="9">
        <v>795</v>
      </c>
      <c r="D17" s="9">
        <v>600</v>
      </c>
      <c r="E17" s="63">
        <v>750</v>
      </c>
      <c r="F17" s="63">
        <v>30</v>
      </c>
      <c r="H17" s="65">
        <v>24</v>
      </c>
      <c r="I17" s="9">
        <v>450</v>
      </c>
      <c r="J17" s="9">
        <v>270</v>
      </c>
      <c r="K17" s="9">
        <v>180</v>
      </c>
      <c r="L17" s="63" t="s">
        <v>48</v>
      </c>
      <c r="M17" s="63" t="s">
        <v>48</v>
      </c>
      <c r="N17" s="4"/>
      <c r="O17" s="82">
        <v>12</v>
      </c>
      <c r="P17" s="9">
        <v>1440</v>
      </c>
      <c r="Q17" s="9">
        <v>990</v>
      </c>
      <c r="R17" s="9">
        <v>450</v>
      </c>
      <c r="S17" s="9">
        <v>810</v>
      </c>
      <c r="T17" s="9">
        <v>105</v>
      </c>
      <c r="V17" s="68">
        <v>15</v>
      </c>
      <c r="W17" s="9">
        <v>780</v>
      </c>
      <c r="X17" s="9">
        <v>450</v>
      </c>
      <c r="Y17" s="9">
        <v>330</v>
      </c>
      <c r="Z17" s="63" t="s">
        <v>48</v>
      </c>
      <c r="AA17" s="63" t="s">
        <v>48</v>
      </c>
      <c r="AC17" s="82">
        <v>12</v>
      </c>
      <c r="AD17" s="9">
        <v>1425</v>
      </c>
      <c r="AE17" s="9">
        <v>510</v>
      </c>
      <c r="AF17" s="9">
        <v>915</v>
      </c>
      <c r="AG17" s="9">
        <v>450</v>
      </c>
      <c r="AH17" s="9">
        <v>45</v>
      </c>
    </row>
    <row r="18" spans="1:34" ht="15" thickBot="1" x14ac:dyDescent="0.35">
      <c r="A18" s="62">
        <v>20</v>
      </c>
      <c r="B18" s="9">
        <v>1425</v>
      </c>
      <c r="C18" s="9">
        <v>975</v>
      </c>
      <c r="D18" s="9">
        <v>450</v>
      </c>
      <c r="E18" s="63">
        <v>930</v>
      </c>
      <c r="F18" s="63">
        <v>30</v>
      </c>
      <c r="H18" s="66">
        <v>26</v>
      </c>
      <c r="I18" s="9">
        <v>1305</v>
      </c>
      <c r="J18" s="9">
        <v>900</v>
      </c>
      <c r="K18" s="9">
        <v>405</v>
      </c>
      <c r="L18" s="63">
        <v>540</v>
      </c>
      <c r="M18" s="63">
        <v>345</v>
      </c>
      <c r="N18" s="4"/>
      <c r="O18" s="81">
        <v>13</v>
      </c>
      <c r="P18" s="9">
        <v>1290</v>
      </c>
      <c r="Q18" s="9">
        <v>960</v>
      </c>
      <c r="R18" s="9">
        <v>330</v>
      </c>
      <c r="S18" s="63" t="s">
        <v>48</v>
      </c>
      <c r="T18" s="63" t="s">
        <v>48</v>
      </c>
      <c r="V18" s="65">
        <v>16</v>
      </c>
      <c r="W18" s="9">
        <v>1305</v>
      </c>
      <c r="X18" s="9">
        <v>945</v>
      </c>
      <c r="Y18" s="9">
        <v>360</v>
      </c>
      <c r="Z18" s="9">
        <v>840</v>
      </c>
      <c r="AA18" s="9">
        <v>90</v>
      </c>
      <c r="AC18" s="82">
        <v>14</v>
      </c>
      <c r="AD18" s="9">
        <v>1545</v>
      </c>
      <c r="AE18" s="9">
        <v>990</v>
      </c>
      <c r="AF18" s="9">
        <v>555</v>
      </c>
      <c r="AG18" s="9">
        <v>780</v>
      </c>
      <c r="AH18" s="9">
        <v>195</v>
      </c>
    </row>
    <row r="19" spans="1:34" ht="15" thickBot="1" x14ac:dyDescent="0.35">
      <c r="A19" s="62">
        <v>21</v>
      </c>
      <c r="B19" s="63" t="s">
        <v>48</v>
      </c>
      <c r="C19" s="63" t="s">
        <v>48</v>
      </c>
      <c r="D19" s="63" t="s">
        <v>48</v>
      </c>
      <c r="E19" s="63">
        <v>1065</v>
      </c>
      <c r="F19" s="63">
        <v>90</v>
      </c>
      <c r="H19" s="67">
        <v>31</v>
      </c>
      <c r="I19" s="9">
        <v>735</v>
      </c>
      <c r="J19" s="9">
        <v>435</v>
      </c>
      <c r="K19" s="9">
        <v>300</v>
      </c>
      <c r="L19" s="63">
        <v>375</v>
      </c>
      <c r="M19" s="63">
        <v>45</v>
      </c>
      <c r="N19" s="4"/>
      <c r="O19" s="82">
        <v>14</v>
      </c>
      <c r="P19" s="9">
        <v>1605</v>
      </c>
      <c r="Q19" s="9">
        <v>1365</v>
      </c>
      <c r="R19" s="9">
        <v>240</v>
      </c>
      <c r="S19" s="63" t="s">
        <v>48</v>
      </c>
      <c r="T19" s="63" t="s">
        <v>48</v>
      </c>
      <c r="V19" s="66">
        <v>17</v>
      </c>
      <c r="W19" s="9">
        <v>1365</v>
      </c>
      <c r="X19" s="9">
        <v>1095</v>
      </c>
      <c r="Y19" s="9">
        <v>270</v>
      </c>
      <c r="Z19" s="9">
        <v>945</v>
      </c>
      <c r="AA19" s="9">
        <v>135</v>
      </c>
      <c r="AC19" s="81">
        <v>15</v>
      </c>
      <c r="AD19" s="9">
        <v>1215</v>
      </c>
      <c r="AE19" s="9">
        <v>525</v>
      </c>
      <c r="AF19" s="9">
        <v>690</v>
      </c>
      <c r="AG19" s="9"/>
      <c r="AH19" s="9"/>
    </row>
    <row r="20" spans="1:34" x14ac:dyDescent="0.3">
      <c r="A20" s="60">
        <v>22</v>
      </c>
      <c r="B20" s="9">
        <v>1185</v>
      </c>
      <c r="C20" s="9">
        <v>870</v>
      </c>
      <c r="D20" s="9">
        <v>315</v>
      </c>
      <c r="E20" s="63">
        <v>630</v>
      </c>
      <c r="F20" s="63">
        <v>225</v>
      </c>
      <c r="H20" s="65">
        <v>33</v>
      </c>
      <c r="I20" s="9">
        <v>555</v>
      </c>
      <c r="J20" s="9">
        <v>375</v>
      </c>
      <c r="K20" s="9">
        <v>180</v>
      </c>
      <c r="L20" s="63">
        <v>300</v>
      </c>
      <c r="M20" s="63">
        <v>60</v>
      </c>
      <c r="N20" s="4"/>
      <c r="O20" s="82">
        <v>15</v>
      </c>
      <c r="P20" s="9">
        <v>1305</v>
      </c>
      <c r="Q20" s="9">
        <v>945</v>
      </c>
      <c r="R20" s="9">
        <v>360</v>
      </c>
      <c r="S20" s="9">
        <v>615</v>
      </c>
      <c r="T20" s="9">
        <v>255</v>
      </c>
      <c r="V20" s="67">
        <v>18</v>
      </c>
      <c r="W20" s="9">
        <v>720</v>
      </c>
      <c r="X20" s="9">
        <v>420</v>
      </c>
      <c r="Y20" s="9">
        <v>300</v>
      </c>
      <c r="Z20" s="9">
        <v>270</v>
      </c>
      <c r="AA20" s="9">
        <v>135</v>
      </c>
      <c r="AC20" s="82">
        <v>17</v>
      </c>
      <c r="AD20" s="9">
        <v>1605</v>
      </c>
      <c r="AE20" s="9">
        <v>930</v>
      </c>
      <c r="AF20" s="9">
        <v>675</v>
      </c>
      <c r="AG20" s="9">
        <v>630</v>
      </c>
      <c r="AH20" s="9">
        <v>285</v>
      </c>
    </row>
    <row r="21" spans="1:34" x14ac:dyDescent="0.3">
      <c r="A21" s="60">
        <v>23</v>
      </c>
      <c r="B21" s="9">
        <v>1635</v>
      </c>
      <c r="C21" s="9">
        <v>1335</v>
      </c>
      <c r="D21" s="9">
        <v>300</v>
      </c>
      <c r="E21" s="63">
        <v>1245</v>
      </c>
      <c r="F21" s="63">
        <v>75</v>
      </c>
      <c r="H21" s="68">
        <v>35</v>
      </c>
      <c r="I21" s="9">
        <v>480</v>
      </c>
      <c r="J21" s="9">
        <v>195</v>
      </c>
      <c r="K21" s="9">
        <v>285</v>
      </c>
      <c r="L21" s="63" t="s">
        <v>48</v>
      </c>
      <c r="M21" s="63" t="s">
        <v>48</v>
      </c>
      <c r="N21" s="4"/>
      <c r="O21" s="82">
        <v>16</v>
      </c>
      <c r="P21" s="9">
        <v>1245</v>
      </c>
      <c r="Q21" s="9">
        <v>870</v>
      </c>
      <c r="R21" s="9">
        <v>375</v>
      </c>
      <c r="S21" s="9">
        <v>765</v>
      </c>
      <c r="T21" s="9" t="s">
        <v>48</v>
      </c>
      <c r="V21" s="65">
        <v>19</v>
      </c>
      <c r="W21" s="9">
        <v>690</v>
      </c>
      <c r="X21" s="9">
        <v>375</v>
      </c>
      <c r="Y21" s="9">
        <v>315</v>
      </c>
      <c r="Z21" s="63" t="s">
        <v>48</v>
      </c>
      <c r="AA21" s="63" t="s">
        <v>48</v>
      </c>
      <c r="AC21" s="82">
        <v>18</v>
      </c>
      <c r="AD21" s="9">
        <v>1320</v>
      </c>
      <c r="AE21" s="9">
        <v>435</v>
      </c>
      <c r="AF21" s="9">
        <v>885</v>
      </c>
      <c r="AG21" s="9"/>
      <c r="AH21" s="9"/>
    </row>
    <row r="22" spans="1:34" x14ac:dyDescent="0.3">
      <c r="A22" s="61">
        <v>24</v>
      </c>
      <c r="B22" s="9">
        <v>1650</v>
      </c>
      <c r="C22" s="9">
        <v>1365</v>
      </c>
      <c r="D22" s="9">
        <v>285</v>
      </c>
      <c r="E22" s="63" t="s">
        <v>48</v>
      </c>
      <c r="F22" s="63" t="s">
        <v>48</v>
      </c>
      <c r="H22" s="68">
        <v>37</v>
      </c>
      <c r="I22" s="9">
        <v>540</v>
      </c>
      <c r="J22" s="9">
        <v>285</v>
      </c>
      <c r="K22" s="9">
        <v>255</v>
      </c>
      <c r="L22" s="63" t="s">
        <v>48</v>
      </c>
      <c r="M22" s="63" t="s">
        <v>48</v>
      </c>
      <c r="N22" s="4"/>
      <c r="O22" s="82">
        <v>17</v>
      </c>
      <c r="P22" s="9">
        <v>1440</v>
      </c>
      <c r="Q22" s="9">
        <v>990</v>
      </c>
      <c r="R22" s="9">
        <v>450</v>
      </c>
      <c r="S22" s="9">
        <v>795</v>
      </c>
      <c r="T22" s="9">
        <v>120</v>
      </c>
      <c r="V22" s="65">
        <v>20</v>
      </c>
      <c r="W22" s="9">
        <v>900</v>
      </c>
      <c r="X22" s="9">
        <v>735</v>
      </c>
      <c r="Y22" s="9">
        <v>165</v>
      </c>
      <c r="Z22" s="9">
        <v>615</v>
      </c>
      <c r="AA22" s="9">
        <v>105</v>
      </c>
      <c r="AC22" s="82">
        <v>19</v>
      </c>
      <c r="AD22" s="9">
        <v>1335</v>
      </c>
      <c r="AE22" s="9">
        <v>840</v>
      </c>
      <c r="AF22" s="9">
        <v>495</v>
      </c>
      <c r="AG22" s="9">
        <v>630</v>
      </c>
      <c r="AH22" s="9">
        <v>195</v>
      </c>
    </row>
    <row r="23" spans="1:34" ht="15" thickBot="1" x14ac:dyDescent="0.35">
      <c r="A23" s="60">
        <v>26</v>
      </c>
      <c r="B23" s="9">
        <v>1185</v>
      </c>
      <c r="C23" s="9">
        <v>105</v>
      </c>
      <c r="D23" s="9">
        <v>1080</v>
      </c>
      <c r="E23" s="63">
        <v>45</v>
      </c>
      <c r="F23" s="63">
        <v>45</v>
      </c>
      <c r="H23" s="69">
        <v>41</v>
      </c>
      <c r="I23" s="9">
        <v>570</v>
      </c>
      <c r="J23" s="9">
        <v>315</v>
      </c>
      <c r="K23" s="9">
        <v>255</v>
      </c>
      <c r="L23" s="63" t="s">
        <v>48</v>
      </c>
      <c r="M23" s="63" t="s">
        <v>48</v>
      </c>
      <c r="N23" s="4"/>
      <c r="O23" s="81">
        <v>18</v>
      </c>
      <c r="P23" s="9">
        <v>1470</v>
      </c>
      <c r="Q23" s="9">
        <v>1065</v>
      </c>
      <c r="R23" s="9">
        <v>405</v>
      </c>
      <c r="S23" s="63" t="s">
        <v>48</v>
      </c>
      <c r="T23" s="63" t="s">
        <v>48</v>
      </c>
      <c r="V23" s="65">
        <v>21</v>
      </c>
      <c r="W23" s="9">
        <v>585</v>
      </c>
      <c r="X23" s="9">
        <v>285</v>
      </c>
      <c r="Y23" s="9">
        <v>300</v>
      </c>
      <c r="Z23" s="9">
        <v>120</v>
      </c>
      <c r="AA23" s="9">
        <v>150</v>
      </c>
      <c r="AC23" s="82">
        <v>20</v>
      </c>
      <c r="AD23" s="9">
        <v>1485</v>
      </c>
      <c r="AE23" s="9">
        <v>840</v>
      </c>
      <c r="AF23" s="9">
        <v>645</v>
      </c>
      <c r="AG23" s="9" t="s">
        <v>48</v>
      </c>
      <c r="AH23" s="9" t="s">
        <v>48</v>
      </c>
    </row>
    <row r="24" spans="1:34" x14ac:dyDescent="0.3">
      <c r="A24" s="60">
        <v>28</v>
      </c>
      <c r="B24" s="9">
        <v>915</v>
      </c>
      <c r="C24" s="9">
        <v>525</v>
      </c>
      <c r="D24" s="9">
        <v>390</v>
      </c>
      <c r="E24" s="63">
        <v>450</v>
      </c>
      <c r="F24" s="63">
        <v>60</v>
      </c>
      <c r="H24" s="64">
        <v>45</v>
      </c>
      <c r="I24" s="9">
        <v>570</v>
      </c>
      <c r="J24" s="9">
        <v>285</v>
      </c>
      <c r="K24" s="9">
        <v>285</v>
      </c>
      <c r="L24" s="63" t="s">
        <v>48</v>
      </c>
      <c r="M24" s="63" t="s">
        <v>48</v>
      </c>
      <c r="N24" s="4"/>
      <c r="O24" s="81">
        <v>19</v>
      </c>
      <c r="P24" s="9">
        <v>1515</v>
      </c>
      <c r="Q24" s="9">
        <v>1245</v>
      </c>
      <c r="R24" s="9">
        <v>270</v>
      </c>
      <c r="S24" s="63" t="s">
        <v>48</v>
      </c>
      <c r="T24" s="63" t="s">
        <v>48</v>
      </c>
      <c r="V24" s="65">
        <v>22</v>
      </c>
      <c r="W24" s="9">
        <v>630</v>
      </c>
      <c r="X24" s="9">
        <v>360</v>
      </c>
      <c r="Y24" s="9">
        <v>270</v>
      </c>
      <c r="Z24" s="63" t="s">
        <v>48</v>
      </c>
      <c r="AA24" s="63" t="s">
        <v>48</v>
      </c>
      <c r="AC24" s="81">
        <v>21</v>
      </c>
      <c r="AD24" s="9">
        <v>1710</v>
      </c>
      <c r="AE24" s="9">
        <v>1035</v>
      </c>
      <c r="AF24" s="9">
        <v>675</v>
      </c>
      <c r="AG24" s="9"/>
      <c r="AH24" s="9"/>
    </row>
    <row r="25" spans="1:34" x14ac:dyDescent="0.3">
      <c r="A25" s="60">
        <v>29</v>
      </c>
      <c r="B25" s="9">
        <v>1020</v>
      </c>
      <c r="C25" s="9">
        <v>615</v>
      </c>
      <c r="D25" s="9">
        <v>405</v>
      </c>
      <c r="E25" s="63" t="s">
        <v>48</v>
      </c>
      <c r="F25" s="63" t="s">
        <v>48</v>
      </c>
      <c r="H25" s="65">
        <v>46</v>
      </c>
      <c r="I25" s="9">
        <v>480</v>
      </c>
      <c r="J25" s="9">
        <v>225</v>
      </c>
      <c r="K25" s="9">
        <v>255</v>
      </c>
      <c r="L25" s="63" t="s">
        <v>48</v>
      </c>
      <c r="M25" s="63" t="s">
        <v>48</v>
      </c>
      <c r="N25" s="4"/>
      <c r="O25" s="82">
        <v>20</v>
      </c>
      <c r="P25" s="9">
        <v>1605</v>
      </c>
      <c r="Q25" s="9">
        <v>1590</v>
      </c>
      <c r="R25" s="9">
        <v>15</v>
      </c>
      <c r="S25" s="9">
        <v>1365</v>
      </c>
      <c r="T25" s="9">
        <v>210</v>
      </c>
      <c r="V25" s="65">
        <v>23</v>
      </c>
      <c r="W25" s="9">
        <v>645</v>
      </c>
      <c r="X25" s="9">
        <v>375</v>
      </c>
      <c r="Y25" s="9">
        <v>270</v>
      </c>
      <c r="Z25" s="63" t="s">
        <v>48</v>
      </c>
      <c r="AA25" s="63" t="s">
        <v>48</v>
      </c>
      <c r="AC25" s="82">
        <v>22</v>
      </c>
      <c r="AD25" s="9">
        <v>1515</v>
      </c>
      <c r="AE25" s="9">
        <v>840</v>
      </c>
      <c r="AF25" s="9">
        <v>675</v>
      </c>
      <c r="AG25" s="9">
        <v>510</v>
      </c>
      <c r="AH25" s="9">
        <v>315</v>
      </c>
    </row>
    <row r="26" spans="1:34" x14ac:dyDescent="0.3">
      <c r="A26" s="60">
        <v>31</v>
      </c>
      <c r="B26" s="9">
        <v>645</v>
      </c>
      <c r="C26" s="9">
        <v>255</v>
      </c>
      <c r="D26" s="9">
        <v>390</v>
      </c>
      <c r="E26" s="63">
        <v>150</v>
      </c>
      <c r="F26" s="63">
        <v>90</v>
      </c>
      <c r="H26" s="65">
        <v>47</v>
      </c>
      <c r="I26" s="9">
        <v>600</v>
      </c>
      <c r="J26" s="9">
        <v>375</v>
      </c>
      <c r="K26" s="9">
        <v>225</v>
      </c>
      <c r="L26" s="116">
        <v>270</v>
      </c>
      <c r="M26" s="63">
        <v>75</v>
      </c>
      <c r="N26" s="4"/>
      <c r="O26" s="81">
        <v>21</v>
      </c>
      <c r="P26" s="9">
        <v>1770</v>
      </c>
      <c r="Q26" s="9">
        <v>1380</v>
      </c>
      <c r="R26" s="9">
        <v>390</v>
      </c>
      <c r="S26" s="63" t="s">
        <v>48</v>
      </c>
      <c r="T26" s="63" t="s">
        <v>48</v>
      </c>
      <c r="V26" s="65">
        <v>24</v>
      </c>
      <c r="W26" s="9">
        <v>720</v>
      </c>
      <c r="X26" s="9">
        <v>450</v>
      </c>
      <c r="Y26" s="9">
        <v>270</v>
      </c>
      <c r="Z26" s="9">
        <v>315</v>
      </c>
      <c r="AA26" s="9">
        <v>120</v>
      </c>
      <c r="AC26" s="81">
        <v>23</v>
      </c>
      <c r="AD26" s="9">
        <v>1185</v>
      </c>
      <c r="AE26" s="9">
        <v>690</v>
      </c>
      <c r="AF26" s="9">
        <v>495</v>
      </c>
      <c r="AG26" s="9"/>
      <c r="AH26" s="9"/>
    </row>
    <row r="27" spans="1:34" x14ac:dyDescent="0.3">
      <c r="A27" s="61">
        <v>33</v>
      </c>
      <c r="B27" s="9">
        <v>1500</v>
      </c>
      <c r="C27" s="9">
        <v>1215</v>
      </c>
      <c r="D27" s="9">
        <v>285</v>
      </c>
      <c r="E27" s="63" t="s">
        <v>48</v>
      </c>
      <c r="F27" s="63" t="s">
        <v>48</v>
      </c>
      <c r="H27" s="65">
        <v>48</v>
      </c>
      <c r="I27" s="9">
        <v>675</v>
      </c>
      <c r="J27" s="9">
        <v>405</v>
      </c>
      <c r="K27" s="9">
        <v>270</v>
      </c>
      <c r="L27" s="116" t="s">
        <v>48</v>
      </c>
      <c r="M27" s="63" t="s">
        <v>48</v>
      </c>
      <c r="N27" s="4"/>
      <c r="O27" s="81">
        <v>22</v>
      </c>
      <c r="P27" s="9">
        <v>1905</v>
      </c>
      <c r="Q27" s="9">
        <v>1380</v>
      </c>
      <c r="R27" s="9">
        <v>525</v>
      </c>
      <c r="S27" s="63" t="s">
        <v>48</v>
      </c>
      <c r="T27" s="63" t="s">
        <v>48</v>
      </c>
      <c r="V27" s="65">
        <v>25</v>
      </c>
      <c r="W27" s="9">
        <v>585</v>
      </c>
      <c r="X27" s="9">
        <v>375</v>
      </c>
      <c r="Y27" s="9">
        <v>210</v>
      </c>
      <c r="Z27" s="9">
        <v>255</v>
      </c>
      <c r="AA27" s="9">
        <v>105</v>
      </c>
      <c r="AC27" s="81">
        <v>24</v>
      </c>
      <c r="AD27" s="9">
        <v>1335</v>
      </c>
      <c r="AE27" s="9">
        <v>645</v>
      </c>
      <c r="AF27" s="9">
        <v>690</v>
      </c>
      <c r="AG27" s="9"/>
      <c r="AH27" s="9"/>
    </row>
    <row r="28" spans="1:34" x14ac:dyDescent="0.3">
      <c r="A28" s="61">
        <v>35</v>
      </c>
      <c r="B28" s="9">
        <v>735</v>
      </c>
      <c r="C28" s="9">
        <v>435</v>
      </c>
      <c r="D28" s="9">
        <v>300</v>
      </c>
      <c r="E28" s="63" t="s">
        <v>48</v>
      </c>
      <c r="F28" s="63" t="s">
        <v>48</v>
      </c>
      <c r="H28" s="65">
        <v>49</v>
      </c>
      <c r="I28" s="9">
        <v>630</v>
      </c>
      <c r="J28" s="9">
        <v>270</v>
      </c>
      <c r="K28" s="9">
        <v>360</v>
      </c>
      <c r="L28" s="116" t="s">
        <v>48</v>
      </c>
      <c r="M28" s="116" t="s">
        <v>48</v>
      </c>
      <c r="N28" s="4"/>
      <c r="O28" s="81">
        <v>25</v>
      </c>
      <c r="P28" s="9">
        <v>1275</v>
      </c>
      <c r="Q28" s="9">
        <v>960</v>
      </c>
      <c r="R28" s="9">
        <v>315</v>
      </c>
      <c r="S28" s="63" t="s">
        <v>48</v>
      </c>
      <c r="T28" s="63" t="s">
        <v>48</v>
      </c>
      <c r="V28" s="65">
        <v>26</v>
      </c>
      <c r="W28" s="9">
        <v>510</v>
      </c>
      <c r="X28" s="9">
        <v>270</v>
      </c>
      <c r="Y28" s="9">
        <v>240</v>
      </c>
      <c r="Z28" s="63" t="s">
        <v>48</v>
      </c>
      <c r="AA28" s="63" t="s">
        <v>48</v>
      </c>
      <c r="AC28" s="81">
        <v>25</v>
      </c>
      <c r="AD28" s="9">
        <v>1320</v>
      </c>
      <c r="AE28" s="9">
        <v>615</v>
      </c>
      <c r="AF28" s="9">
        <v>705</v>
      </c>
      <c r="AG28" s="9"/>
      <c r="AH28" s="9"/>
    </row>
    <row r="29" spans="1:34" ht="15" thickBot="1" x14ac:dyDescent="0.35">
      <c r="A29" s="61">
        <v>36</v>
      </c>
      <c r="B29" s="9">
        <v>810</v>
      </c>
      <c r="C29" s="9">
        <v>435</v>
      </c>
      <c r="D29" s="9">
        <v>375</v>
      </c>
      <c r="E29" s="63" t="s">
        <v>48</v>
      </c>
      <c r="F29" s="63" t="s">
        <v>48</v>
      </c>
      <c r="H29" s="65">
        <v>50</v>
      </c>
      <c r="I29" s="9">
        <v>585</v>
      </c>
      <c r="J29" s="9">
        <v>285</v>
      </c>
      <c r="K29" s="9">
        <v>300</v>
      </c>
      <c r="L29" s="116" t="s">
        <v>48</v>
      </c>
      <c r="M29" s="63" t="s">
        <v>48</v>
      </c>
      <c r="N29" s="4"/>
      <c r="O29" s="84">
        <v>27</v>
      </c>
      <c r="P29" s="9">
        <v>1440</v>
      </c>
      <c r="Q29" s="9">
        <v>1170</v>
      </c>
      <c r="R29" s="9">
        <v>270</v>
      </c>
      <c r="S29" s="63" t="s">
        <v>48</v>
      </c>
      <c r="T29" s="63" t="s">
        <v>48</v>
      </c>
      <c r="V29" s="65">
        <v>27</v>
      </c>
      <c r="W29" s="9">
        <v>735</v>
      </c>
      <c r="X29" s="9">
        <v>510</v>
      </c>
      <c r="Y29" s="9">
        <v>225</v>
      </c>
      <c r="Z29" s="9">
        <v>315</v>
      </c>
      <c r="AA29" s="9">
        <v>180</v>
      </c>
      <c r="AC29" s="83">
        <v>27</v>
      </c>
      <c r="AD29" s="9">
        <v>1290</v>
      </c>
      <c r="AE29" s="9">
        <v>645</v>
      </c>
      <c r="AF29" s="9">
        <v>645</v>
      </c>
      <c r="AG29" s="9"/>
      <c r="AH29" s="9"/>
    </row>
    <row r="30" spans="1:34" x14ac:dyDescent="0.3">
      <c r="A30" s="61">
        <v>37</v>
      </c>
      <c r="B30" s="9">
        <v>900</v>
      </c>
      <c r="C30" s="9">
        <v>495</v>
      </c>
      <c r="D30" s="9">
        <v>405</v>
      </c>
      <c r="E30" s="63" t="s">
        <v>48</v>
      </c>
      <c r="F30" s="63" t="s">
        <v>48</v>
      </c>
      <c r="H30" s="65">
        <v>53</v>
      </c>
      <c r="I30" s="9">
        <v>495</v>
      </c>
      <c r="J30" s="9">
        <v>285</v>
      </c>
      <c r="K30" s="9">
        <v>210</v>
      </c>
      <c r="L30" s="116" t="s">
        <v>48</v>
      </c>
      <c r="M30" s="116" t="s">
        <v>48</v>
      </c>
      <c r="N30" s="4"/>
      <c r="O30" s="80">
        <v>34</v>
      </c>
      <c r="P30" s="9">
        <v>1770</v>
      </c>
      <c r="Q30" s="9">
        <v>1335</v>
      </c>
      <c r="R30" s="9">
        <v>435</v>
      </c>
      <c r="S30" s="9">
        <v>1110</v>
      </c>
      <c r="T30" s="9">
        <v>210</v>
      </c>
      <c r="V30" s="65">
        <v>28</v>
      </c>
      <c r="W30" s="9">
        <v>585</v>
      </c>
      <c r="X30" s="9">
        <v>390</v>
      </c>
      <c r="Y30" s="9">
        <v>195</v>
      </c>
      <c r="Z30" s="63" t="s">
        <v>48</v>
      </c>
      <c r="AA30" s="63" t="s">
        <v>48</v>
      </c>
      <c r="AC30" s="81">
        <v>28</v>
      </c>
      <c r="AD30" s="9">
        <v>1410</v>
      </c>
      <c r="AE30" s="9">
        <v>480</v>
      </c>
      <c r="AF30" s="9">
        <v>930</v>
      </c>
      <c r="AG30" s="9"/>
      <c r="AH30" s="9"/>
    </row>
    <row r="31" spans="1:34" x14ac:dyDescent="0.3">
      <c r="A31" s="60">
        <v>38</v>
      </c>
      <c r="B31" s="9">
        <v>1395</v>
      </c>
      <c r="C31" s="9">
        <v>1080</v>
      </c>
      <c r="D31" s="9">
        <v>315</v>
      </c>
      <c r="E31" s="63">
        <v>1005</v>
      </c>
      <c r="F31" s="63">
        <v>60</v>
      </c>
      <c r="H31" s="68">
        <v>54</v>
      </c>
      <c r="I31" s="9">
        <v>990</v>
      </c>
      <c r="J31" s="9">
        <v>360</v>
      </c>
      <c r="K31" s="9">
        <v>630</v>
      </c>
      <c r="L31" s="116" t="s">
        <v>48</v>
      </c>
      <c r="M31" s="63" t="s">
        <v>48</v>
      </c>
      <c r="N31" s="4"/>
      <c r="O31" s="81">
        <v>37</v>
      </c>
      <c r="P31" s="9">
        <v>1440</v>
      </c>
      <c r="Q31" s="9">
        <v>1245</v>
      </c>
      <c r="R31" s="9">
        <v>195</v>
      </c>
      <c r="S31" s="63" t="s">
        <v>48</v>
      </c>
      <c r="T31" s="63" t="s">
        <v>48</v>
      </c>
      <c r="V31" s="68">
        <v>29</v>
      </c>
      <c r="W31" s="9">
        <v>690</v>
      </c>
      <c r="X31" s="9">
        <v>420</v>
      </c>
      <c r="Y31" s="9">
        <v>270</v>
      </c>
      <c r="Z31" s="63" t="s">
        <v>48</v>
      </c>
      <c r="AA31" s="63" t="s">
        <v>48</v>
      </c>
      <c r="AC31" s="83">
        <v>30</v>
      </c>
      <c r="AD31" s="9">
        <v>1455</v>
      </c>
      <c r="AE31" s="9">
        <v>1020</v>
      </c>
      <c r="AF31" s="9">
        <v>435</v>
      </c>
      <c r="AG31" s="9"/>
      <c r="AH31" s="9"/>
    </row>
    <row r="32" spans="1:34" x14ac:dyDescent="0.3">
      <c r="A32" s="60">
        <v>39</v>
      </c>
      <c r="B32" s="9">
        <v>1545</v>
      </c>
      <c r="C32" s="9">
        <v>1155</v>
      </c>
      <c r="D32" s="9">
        <v>390</v>
      </c>
      <c r="E32" s="63">
        <v>960</v>
      </c>
      <c r="F32" s="63">
        <v>180</v>
      </c>
      <c r="H32" s="65">
        <v>55</v>
      </c>
      <c r="I32" s="9">
        <v>1005</v>
      </c>
      <c r="J32" s="9">
        <v>240</v>
      </c>
      <c r="K32" s="9">
        <v>765</v>
      </c>
      <c r="L32" s="116" t="s">
        <v>48</v>
      </c>
      <c r="M32" s="63" t="s">
        <v>48</v>
      </c>
      <c r="N32" s="4"/>
      <c r="O32" s="81">
        <v>41</v>
      </c>
      <c r="P32" s="9">
        <v>1710</v>
      </c>
      <c r="Q32" s="9">
        <v>1380</v>
      </c>
      <c r="R32" s="9">
        <v>330</v>
      </c>
      <c r="S32" s="63" t="s">
        <v>48</v>
      </c>
      <c r="T32" s="63" t="s">
        <v>48</v>
      </c>
      <c r="V32" s="65">
        <v>30</v>
      </c>
      <c r="W32" s="9">
        <v>735</v>
      </c>
      <c r="X32" s="9">
        <v>435</v>
      </c>
      <c r="Y32" s="9">
        <v>300</v>
      </c>
      <c r="Z32" s="9">
        <v>315</v>
      </c>
      <c r="AA32" s="9">
        <v>105</v>
      </c>
      <c r="AC32" s="82">
        <v>31</v>
      </c>
      <c r="AD32" s="9">
        <v>1485</v>
      </c>
      <c r="AE32" s="9">
        <v>930</v>
      </c>
      <c r="AF32" s="9">
        <v>555</v>
      </c>
      <c r="AG32" s="9">
        <v>645</v>
      </c>
      <c r="AH32" s="9">
        <v>270</v>
      </c>
    </row>
    <row r="33" spans="1:34" ht="15" thickBot="1" x14ac:dyDescent="0.35">
      <c r="A33" s="60">
        <v>42</v>
      </c>
      <c r="B33" s="9">
        <v>975</v>
      </c>
      <c r="C33" s="9">
        <v>600</v>
      </c>
      <c r="D33" s="9">
        <v>375</v>
      </c>
      <c r="E33" s="63" t="s">
        <v>48</v>
      </c>
      <c r="F33" s="63" t="s">
        <v>48</v>
      </c>
      <c r="H33" s="69">
        <v>57</v>
      </c>
      <c r="I33" s="9">
        <v>1035</v>
      </c>
      <c r="J33" s="9">
        <v>375</v>
      </c>
      <c r="K33" s="9">
        <v>660</v>
      </c>
      <c r="L33" s="116" t="s">
        <v>48</v>
      </c>
      <c r="M33" s="116" t="s">
        <v>48</v>
      </c>
      <c r="N33" s="4"/>
      <c r="O33" s="84">
        <v>42</v>
      </c>
      <c r="P33" s="9">
        <v>1410</v>
      </c>
      <c r="Q33" s="9">
        <v>1140</v>
      </c>
      <c r="R33" s="9">
        <v>270</v>
      </c>
      <c r="S33" s="63" t="s">
        <v>48</v>
      </c>
      <c r="T33" s="63" t="s">
        <v>48</v>
      </c>
      <c r="V33" s="65">
        <v>31</v>
      </c>
      <c r="W33" s="9">
        <v>645</v>
      </c>
      <c r="X33" s="9">
        <v>225</v>
      </c>
      <c r="Y33" s="9">
        <v>420</v>
      </c>
      <c r="Z33" s="63" t="s">
        <v>48</v>
      </c>
      <c r="AA33" s="63" t="s">
        <v>48</v>
      </c>
      <c r="AC33" s="81">
        <v>31</v>
      </c>
      <c r="AD33" s="9">
        <v>660</v>
      </c>
      <c r="AE33" s="9">
        <v>300</v>
      </c>
      <c r="AF33" s="9">
        <v>360</v>
      </c>
      <c r="AG33" s="9"/>
      <c r="AH33" s="9"/>
    </row>
    <row r="34" spans="1:34" x14ac:dyDescent="0.3">
      <c r="A34" s="60">
        <v>43</v>
      </c>
      <c r="B34" s="9">
        <v>1350</v>
      </c>
      <c r="C34" s="9">
        <v>945</v>
      </c>
      <c r="D34" s="9">
        <v>405</v>
      </c>
      <c r="E34" s="63">
        <v>765</v>
      </c>
      <c r="F34" s="63">
        <v>165</v>
      </c>
      <c r="H34" s="64">
        <v>58</v>
      </c>
      <c r="I34" s="9">
        <v>540</v>
      </c>
      <c r="J34" s="9">
        <v>345</v>
      </c>
      <c r="K34" s="9">
        <v>195</v>
      </c>
      <c r="L34" s="116" t="s">
        <v>48</v>
      </c>
      <c r="M34" s="116" t="s">
        <v>48</v>
      </c>
      <c r="N34" s="4"/>
      <c r="O34" s="80">
        <v>48</v>
      </c>
      <c r="P34" s="9">
        <v>1185</v>
      </c>
      <c r="Q34" s="9">
        <v>1020</v>
      </c>
      <c r="R34" s="9">
        <v>165</v>
      </c>
      <c r="S34" s="63" t="s">
        <v>48</v>
      </c>
      <c r="T34" s="63" t="s">
        <v>48</v>
      </c>
      <c r="V34" s="65">
        <v>32</v>
      </c>
      <c r="W34" s="9">
        <v>690</v>
      </c>
      <c r="X34" s="9">
        <v>375</v>
      </c>
      <c r="Y34" s="9">
        <v>315</v>
      </c>
      <c r="Z34" s="9">
        <v>120</v>
      </c>
      <c r="AA34" s="9">
        <v>240</v>
      </c>
      <c r="AC34" s="83">
        <v>34</v>
      </c>
      <c r="AD34" s="9">
        <v>690</v>
      </c>
      <c r="AE34" s="9">
        <v>450</v>
      </c>
      <c r="AF34" s="9">
        <v>240</v>
      </c>
      <c r="AG34" s="9"/>
      <c r="AH34" s="9"/>
    </row>
    <row r="35" spans="1:34" x14ac:dyDescent="0.3">
      <c r="A35" s="60">
        <v>44</v>
      </c>
      <c r="B35" s="9">
        <v>1530</v>
      </c>
      <c r="C35" s="9">
        <v>1200</v>
      </c>
      <c r="D35" s="9">
        <v>330</v>
      </c>
      <c r="E35" s="63">
        <v>1155</v>
      </c>
      <c r="F35" s="63">
        <v>30</v>
      </c>
      <c r="H35" s="65">
        <v>59</v>
      </c>
      <c r="I35" s="9">
        <v>570</v>
      </c>
      <c r="J35" s="9">
        <v>375</v>
      </c>
      <c r="K35" s="9">
        <v>195</v>
      </c>
      <c r="L35" s="116">
        <v>300</v>
      </c>
      <c r="M35" s="63">
        <v>60</v>
      </c>
      <c r="N35" s="4"/>
      <c r="O35" s="81">
        <v>49</v>
      </c>
      <c r="P35" s="9">
        <v>1980</v>
      </c>
      <c r="Q35" s="9">
        <v>1560</v>
      </c>
      <c r="R35" s="9">
        <v>420</v>
      </c>
      <c r="S35" s="63" t="s">
        <v>48</v>
      </c>
      <c r="T35" s="63" t="s">
        <v>48</v>
      </c>
      <c r="V35" s="65">
        <v>33</v>
      </c>
      <c r="W35" s="9">
        <v>600</v>
      </c>
      <c r="X35" s="9">
        <v>375</v>
      </c>
      <c r="Y35" s="9">
        <v>225</v>
      </c>
      <c r="Z35" s="63" t="s">
        <v>48</v>
      </c>
      <c r="AA35" s="63" t="s">
        <v>48</v>
      </c>
      <c r="AC35" s="83">
        <v>35</v>
      </c>
      <c r="AD35" s="9">
        <v>900</v>
      </c>
      <c r="AE35" s="9">
        <v>495</v>
      </c>
      <c r="AF35" s="9">
        <v>405</v>
      </c>
      <c r="AG35" s="9"/>
      <c r="AH35" s="9"/>
    </row>
    <row r="36" spans="1:34" ht="15" thickBot="1" x14ac:dyDescent="0.35">
      <c r="A36" s="60">
        <v>45</v>
      </c>
      <c r="B36" s="9">
        <v>1665</v>
      </c>
      <c r="C36" s="9">
        <v>1380</v>
      </c>
      <c r="D36" s="9">
        <v>285</v>
      </c>
      <c r="E36" s="63" t="s">
        <v>48</v>
      </c>
      <c r="F36" s="63" t="s">
        <v>48</v>
      </c>
      <c r="H36" s="68">
        <v>60</v>
      </c>
      <c r="I36" s="9">
        <v>615</v>
      </c>
      <c r="J36" s="9">
        <v>270</v>
      </c>
      <c r="K36" s="9">
        <v>345</v>
      </c>
      <c r="L36" s="116" t="s">
        <v>48</v>
      </c>
      <c r="M36" s="63" t="s">
        <v>48</v>
      </c>
      <c r="N36" s="4"/>
      <c r="O36" s="81">
        <v>50</v>
      </c>
      <c r="P36" s="9">
        <v>915</v>
      </c>
      <c r="Q36" s="9">
        <v>465</v>
      </c>
      <c r="R36" s="9">
        <v>450</v>
      </c>
      <c r="S36" s="63" t="s">
        <v>48</v>
      </c>
      <c r="T36" s="63" t="s">
        <v>48</v>
      </c>
      <c r="V36" s="69">
        <v>34</v>
      </c>
      <c r="W36" s="9">
        <v>540</v>
      </c>
      <c r="X36" s="9">
        <v>285</v>
      </c>
      <c r="Y36" s="9">
        <v>255</v>
      </c>
      <c r="Z36" s="63" t="s">
        <v>48</v>
      </c>
      <c r="AA36" s="63" t="s">
        <v>48</v>
      </c>
      <c r="AC36" s="81">
        <v>36</v>
      </c>
      <c r="AD36" s="9">
        <v>705</v>
      </c>
      <c r="AE36" s="9">
        <v>360</v>
      </c>
      <c r="AF36" s="9">
        <v>345</v>
      </c>
      <c r="AG36" s="9"/>
      <c r="AH36" s="9"/>
    </row>
    <row r="37" spans="1:34" x14ac:dyDescent="0.3">
      <c r="A37" s="60">
        <v>46</v>
      </c>
      <c r="B37" s="9">
        <v>1770</v>
      </c>
      <c r="C37" s="9">
        <v>1335</v>
      </c>
      <c r="D37" s="9">
        <v>435</v>
      </c>
      <c r="E37" s="63">
        <v>1260</v>
      </c>
      <c r="F37" s="63">
        <v>60</v>
      </c>
      <c r="H37" s="65">
        <v>62</v>
      </c>
      <c r="I37" s="9">
        <v>570</v>
      </c>
      <c r="J37" s="9">
        <v>300</v>
      </c>
      <c r="K37" s="9">
        <v>270</v>
      </c>
      <c r="L37" s="116" t="s">
        <v>48</v>
      </c>
      <c r="M37" s="116" t="s">
        <v>48</v>
      </c>
      <c r="N37" s="4"/>
      <c r="O37" s="81">
        <v>51</v>
      </c>
      <c r="P37" s="9">
        <v>780</v>
      </c>
      <c r="Q37" s="9">
        <v>570</v>
      </c>
      <c r="R37" s="9">
        <v>210</v>
      </c>
      <c r="S37" s="63" t="s">
        <v>48</v>
      </c>
      <c r="T37" s="63" t="s">
        <v>48</v>
      </c>
      <c r="V37" s="119">
        <v>35</v>
      </c>
      <c r="W37" s="9">
        <v>570</v>
      </c>
      <c r="X37" s="9">
        <v>375</v>
      </c>
      <c r="Y37" s="9">
        <v>195</v>
      </c>
      <c r="Z37" s="63" t="s">
        <v>48</v>
      </c>
      <c r="AA37" s="63" t="s">
        <v>48</v>
      </c>
      <c r="AC37" s="83">
        <v>37</v>
      </c>
      <c r="AD37" s="9">
        <v>855</v>
      </c>
      <c r="AE37" s="9">
        <v>555</v>
      </c>
      <c r="AF37" s="9">
        <v>300</v>
      </c>
      <c r="AG37" s="9"/>
      <c r="AH37" s="9"/>
    </row>
    <row r="38" spans="1:34" x14ac:dyDescent="0.3">
      <c r="A38" s="60">
        <v>48</v>
      </c>
      <c r="B38" s="9">
        <v>570</v>
      </c>
      <c r="C38" s="9">
        <v>375</v>
      </c>
      <c r="D38" s="9">
        <v>195</v>
      </c>
      <c r="E38" s="63" t="s">
        <v>48</v>
      </c>
      <c r="F38" s="63" t="s">
        <v>48</v>
      </c>
      <c r="H38" s="65">
        <v>63</v>
      </c>
      <c r="I38" s="9">
        <v>765</v>
      </c>
      <c r="J38" s="9">
        <v>540</v>
      </c>
      <c r="K38" s="9">
        <v>225</v>
      </c>
      <c r="L38" s="116">
        <v>390</v>
      </c>
      <c r="M38" s="63">
        <v>135</v>
      </c>
      <c r="N38" s="4"/>
      <c r="O38" s="81">
        <v>54</v>
      </c>
      <c r="P38" s="9">
        <v>1845</v>
      </c>
      <c r="Q38" s="9">
        <v>1800</v>
      </c>
      <c r="R38" s="9">
        <v>45</v>
      </c>
      <c r="S38" s="63" t="s">
        <v>48</v>
      </c>
      <c r="T38" s="63" t="s">
        <v>48</v>
      </c>
      <c r="V38" s="65">
        <v>36</v>
      </c>
      <c r="W38" s="9">
        <v>615</v>
      </c>
      <c r="X38" s="9">
        <v>390</v>
      </c>
      <c r="Y38" s="9">
        <v>225</v>
      </c>
      <c r="Z38" s="9">
        <v>270</v>
      </c>
      <c r="AA38" s="9">
        <v>105</v>
      </c>
      <c r="AC38" s="83">
        <v>40</v>
      </c>
      <c r="AD38" s="9">
        <v>600</v>
      </c>
      <c r="AE38" s="9">
        <v>270</v>
      </c>
      <c r="AF38" s="9">
        <v>330</v>
      </c>
      <c r="AG38" s="9"/>
      <c r="AH38" s="9"/>
    </row>
    <row r="39" spans="1:34" x14ac:dyDescent="0.3">
      <c r="A39" s="60">
        <v>49</v>
      </c>
      <c r="B39" s="9">
        <v>675</v>
      </c>
      <c r="C39" s="9">
        <v>480</v>
      </c>
      <c r="D39" s="9">
        <v>195</v>
      </c>
      <c r="E39" s="63">
        <v>285</v>
      </c>
      <c r="F39" s="63">
        <v>180</v>
      </c>
      <c r="H39" s="68">
        <v>64</v>
      </c>
      <c r="I39" s="9">
        <v>555</v>
      </c>
      <c r="J39" s="9">
        <v>285</v>
      </c>
      <c r="K39" s="9">
        <v>270</v>
      </c>
      <c r="L39" s="116" t="s">
        <v>48</v>
      </c>
      <c r="M39" s="63" t="s">
        <v>48</v>
      </c>
      <c r="N39" s="4"/>
      <c r="O39" s="82">
        <v>55</v>
      </c>
      <c r="P39" s="9">
        <v>2040</v>
      </c>
      <c r="Q39" s="9">
        <v>1800</v>
      </c>
      <c r="R39" s="9">
        <v>240</v>
      </c>
      <c r="S39" s="63" t="s">
        <v>48</v>
      </c>
      <c r="T39" s="63" t="s">
        <v>48</v>
      </c>
      <c r="V39" s="65">
        <v>37</v>
      </c>
      <c r="W39" s="9">
        <v>615</v>
      </c>
      <c r="X39" s="9">
        <v>390</v>
      </c>
      <c r="Y39" s="9">
        <v>225</v>
      </c>
      <c r="Z39" s="63" t="s">
        <v>48</v>
      </c>
      <c r="AA39" s="63" t="s">
        <v>48</v>
      </c>
      <c r="AC39" s="83">
        <v>41</v>
      </c>
      <c r="AD39" s="9">
        <v>600</v>
      </c>
      <c r="AE39" s="9">
        <v>285</v>
      </c>
      <c r="AF39" s="9">
        <v>315</v>
      </c>
      <c r="AG39" s="9"/>
      <c r="AH39" s="9"/>
    </row>
    <row r="40" spans="1:34" x14ac:dyDescent="0.3">
      <c r="A40" s="60">
        <v>50</v>
      </c>
      <c r="B40" s="9">
        <v>675</v>
      </c>
      <c r="C40" s="9">
        <v>540</v>
      </c>
      <c r="D40" s="9">
        <v>135</v>
      </c>
      <c r="E40" s="63">
        <v>480</v>
      </c>
      <c r="F40" s="63">
        <v>45</v>
      </c>
      <c r="H40" s="65">
        <v>65</v>
      </c>
      <c r="I40" s="9">
        <v>510</v>
      </c>
      <c r="J40" s="9">
        <v>285</v>
      </c>
      <c r="K40" s="9">
        <v>225</v>
      </c>
      <c r="L40" s="116" t="s">
        <v>48</v>
      </c>
      <c r="M40" s="116" t="s">
        <v>48</v>
      </c>
      <c r="N40" s="4"/>
      <c r="O40" s="81">
        <v>60</v>
      </c>
      <c r="P40" s="9">
        <v>1530</v>
      </c>
      <c r="Q40" s="9">
        <v>1260</v>
      </c>
      <c r="R40" s="9">
        <v>270</v>
      </c>
      <c r="S40" s="63" t="s">
        <v>48</v>
      </c>
      <c r="T40" s="63" t="s">
        <v>48</v>
      </c>
      <c r="V40" s="65">
        <v>38</v>
      </c>
      <c r="W40" s="9">
        <v>690</v>
      </c>
      <c r="X40" s="9">
        <v>450</v>
      </c>
      <c r="Y40" s="9">
        <v>240</v>
      </c>
      <c r="Z40" s="63" t="s">
        <v>48</v>
      </c>
      <c r="AA40" s="63" t="s">
        <v>48</v>
      </c>
      <c r="AC40" s="81">
        <v>42</v>
      </c>
      <c r="AD40" s="9">
        <v>750</v>
      </c>
      <c r="AE40" s="9">
        <v>300</v>
      </c>
      <c r="AF40" s="9">
        <v>450</v>
      </c>
      <c r="AG40" s="9"/>
      <c r="AH40" s="9"/>
    </row>
    <row r="41" spans="1:34" ht="15" thickBot="1" x14ac:dyDescent="0.35">
      <c r="A41" s="60">
        <v>52</v>
      </c>
      <c r="B41" s="9">
        <v>1155</v>
      </c>
      <c r="C41" s="9">
        <v>930</v>
      </c>
      <c r="D41" s="9">
        <v>225</v>
      </c>
      <c r="E41" s="63">
        <v>870</v>
      </c>
      <c r="F41" s="63">
        <v>45</v>
      </c>
      <c r="H41" s="69">
        <v>66</v>
      </c>
      <c r="I41" s="9">
        <v>540</v>
      </c>
      <c r="J41" s="9">
        <v>300</v>
      </c>
      <c r="K41" s="9">
        <v>240</v>
      </c>
      <c r="L41" s="116" t="s">
        <v>48</v>
      </c>
      <c r="M41" s="63" t="s">
        <v>48</v>
      </c>
      <c r="N41" s="4"/>
      <c r="O41" s="82">
        <v>61</v>
      </c>
      <c r="P41" s="9">
        <v>1950</v>
      </c>
      <c r="Q41" s="9">
        <v>1770</v>
      </c>
      <c r="R41" s="9">
        <v>180</v>
      </c>
      <c r="S41" s="9">
        <v>1440</v>
      </c>
      <c r="T41" s="9">
        <v>315</v>
      </c>
      <c r="V41" s="65">
        <v>39</v>
      </c>
      <c r="W41" s="9">
        <v>600</v>
      </c>
      <c r="X41" s="9">
        <v>315</v>
      </c>
      <c r="Y41" s="9">
        <v>285</v>
      </c>
      <c r="Z41" s="63" t="s">
        <v>48</v>
      </c>
      <c r="AA41" s="63" t="s">
        <v>48</v>
      </c>
      <c r="AC41" s="81">
        <v>43</v>
      </c>
      <c r="AD41" s="9">
        <v>735</v>
      </c>
      <c r="AE41" s="9">
        <v>570</v>
      </c>
      <c r="AF41" s="9">
        <v>165</v>
      </c>
      <c r="AG41" s="9"/>
      <c r="AH41" s="9"/>
    </row>
    <row r="42" spans="1:34" x14ac:dyDescent="0.3">
      <c r="A42" s="60">
        <v>53</v>
      </c>
      <c r="B42" s="9">
        <v>1350</v>
      </c>
      <c r="C42" s="9">
        <v>1110</v>
      </c>
      <c r="D42" s="9">
        <v>240</v>
      </c>
      <c r="E42" s="63" t="s">
        <v>48</v>
      </c>
      <c r="F42" s="63" t="s">
        <v>48</v>
      </c>
      <c r="H42" s="70">
        <v>67</v>
      </c>
      <c r="I42" s="9">
        <v>1080</v>
      </c>
      <c r="J42" s="9">
        <v>420</v>
      </c>
      <c r="K42" s="9">
        <v>660</v>
      </c>
      <c r="L42" s="116" t="s">
        <v>48</v>
      </c>
      <c r="M42" s="63" t="s">
        <v>48</v>
      </c>
      <c r="N42" s="4"/>
      <c r="O42" s="82">
        <v>62</v>
      </c>
      <c r="P42" s="9">
        <v>1200</v>
      </c>
      <c r="Q42" s="9">
        <v>1005</v>
      </c>
      <c r="R42" s="9">
        <v>195</v>
      </c>
      <c r="S42" s="9">
        <v>555</v>
      </c>
      <c r="T42" s="9">
        <v>435</v>
      </c>
      <c r="V42" s="65">
        <v>40</v>
      </c>
      <c r="W42" s="9">
        <v>975</v>
      </c>
      <c r="X42" s="9">
        <v>765</v>
      </c>
      <c r="Y42" s="9">
        <v>210</v>
      </c>
      <c r="Z42" s="9">
        <v>495</v>
      </c>
      <c r="AA42" s="9">
        <v>255</v>
      </c>
      <c r="AC42" s="83">
        <v>45</v>
      </c>
      <c r="AD42" s="9">
        <v>615</v>
      </c>
      <c r="AE42" s="9">
        <v>450</v>
      </c>
      <c r="AF42" s="9">
        <v>165</v>
      </c>
      <c r="AG42" s="9"/>
      <c r="AH42" s="9"/>
    </row>
    <row r="43" spans="1:34" x14ac:dyDescent="0.3">
      <c r="A43" s="61">
        <v>54</v>
      </c>
      <c r="B43" s="9">
        <v>1695</v>
      </c>
      <c r="C43" s="9">
        <v>1500</v>
      </c>
      <c r="D43" s="9">
        <v>195</v>
      </c>
      <c r="E43" s="63" t="s">
        <v>48</v>
      </c>
      <c r="F43" s="63" t="s">
        <v>48</v>
      </c>
      <c r="H43" s="70">
        <v>68</v>
      </c>
      <c r="I43" s="9">
        <v>1005</v>
      </c>
      <c r="J43" s="9">
        <v>540</v>
      </c>
      <c r="K43" s="9">
        <v>465</v>
      </c>
      <c r="L43" s="116">
        <v>287</v>
      </c>
      <c r="M43" s="63">
        <v>180</v>
      </c>
      <c r="N43" s="4"/>
      <c r="O43" s="81">
        <v>64</v>
      </c>
      <c r="P43" s="9">
        <v>1995</v>
      </c>
      <c r="Q43" s="9">
        <v>1800</v>
      </c>
      <c r="R43" s="9">
        <v>195</v>
      </c>
      <c r="S43" s="63" t="s">
        <v>48</v>
      </c>
      <c r="T43" s="63" t="s">
        <v>48</v>
      </c>
      <c r="V43" s="65">
        <v>41</v>
      </c>
      <c r="W43" s="9">
        <v>570</v>
      </c>
      <c r="X43" s="9">
        <v>300</v>
      </c>
      <c r="Y43" s="9">
        <v>270</v>
      </c>
      <c r="Z43" s="9">
        <v>165</v>
      </c>
      <c r="AA43" s="9">
        <v>120</v>
      </c>
      <c r="AC43" s="81">
        <v>46</v>
      </c>
      <c r="AD43" s="9">
        <v>630</v>
      </c>
      <c r="AE43" s="9">
        <v>255</v>
      </c>
      <c r="AF43" s="9">
        <v>375</v>
      </c>
      <c r="AG43" s="9"/>
      <c r="AH43" s="9"/>
    </row>
    <row r="44" spans="1:34" x14ac:dyDescent="0.3">
      <c r="A44" t="s">
        <v>12</v>
      </c>
      <c r="B44" s="113">
        <f>AVERAGE(B8:B43)</f>
        <v>1176.8571428571429</v>
      </c>
      <c r="C44" s="113">
        <f>AVERAGE(C8:C43)</f>
        <v>807.42857142857144</v>
      </c>
      <c r="D44" s="113">
        <f>AVERAGE(D8:D43)</f>
        <v>369.42857142857144</v>
      </c>
      <c r="E44" s="113">
        <f>AVERAGE(E8:E43)</f>
        <v>742.85714285714289</v>
      </c>
      <c r="F44" s="113">
        <f>AVERAGE(F8:F43)</f>
        <v>105.71428571428571</v>
      </c>
      <c r="H44" s="71">
        <v>69</v>
      </c>
      <c r="I44" s="9">
        <v>1035</v>
      </c>
      <c r="J44" s="9">
        <v>345</v>
      </c>
      <c r="K44" s="9">
        <v>690</v>
      </c>
      <c r="L44" s="116" t="s">
        <v>48</v>
      </c>
      <c r="M44" s="63" t="s">
        <v>48</v>
      </c>
      <c r="N44" s="4"/>
      <c r="O44" s="82">
        <v>66</v>
      </c>
      <c r="P44" s="9">
        <v>1845</v>
      </c>
      <c r="Q44" s="9">
        <v>1620</v>
      </c>
      <c r="R44" s="9">
        <v>225</v>
      </c>
      <c r="S44" s="9">
        <v>1275</v>
      </c>
      <c r="T44" s="9">
        <v>330</v>
      </c>
      <c r="V44" s="65">
        <v>43</v>
      </c>
      <c r="W44" s="9">
        <v>645</v>
      </c>
      <c r="X44" s="9">
        <v>480</v>
      </c>
      <c r="Y44" s="9">
        <v>165</v>
      </c>
      <c r="Z44" s="9">
        <v>375</v>
      </c>
      <c r="AA44" s="9">
        <v>90</v>
      </c>
      <c r="AC44" s="81">
        <v>47</v>
      </c>
      <c r="AD44" s="9">
        <v>660</v>
      </c>
      <c r="AE44" s="9">
        <v>210</v>
      </c>
      <c r="AF44" s="9">
        <v>450</v>
      </c>
      <c r="AG44" s="9"/>
      <c r="AH44" s="9"/>
    </row>
    <row r="45" spans="1:34" x14ac:dyDescent="0.3">
      <c r="A45" t="s">
        <v>16</v>
      </c>
      <c r="B45" s="113">
        <f>STDEV(B8:B43)</f>
        <v>386.93951061367397</v>
      </c>
      <c r="C45" s="113">
        <f>STDEV(C8:C43)</f>
        <v>416.71751510460655</v>
      </c>
      <c r="D45" s="113">
        <f>STDEV(D8:D43)</f>
        <v>163.79583520423256</v>
      </c>
      <c r="E45" s="113">
        <f>STDEV(E8:E43)</f>
        <v>388.63083842050997</v>
      </c>
      <c r="F45" s="113">
        <f>STDEV(F8:F43)</f>
        <v>77.722032176946357</v>
      </c>
      <c r="H45" s="72">
        <v>70</v>
      </c>
      <c r="I45" s="9">
        <v>1125</v>
      </c>
      <c r="J45" s="9">
        <v>480</v>
      </c>
      <c r="K45" s="9">
        <v>645</v>
      </c>
      <c r="L45" s="116">
        <v>289</v>
      </c>
      <c r="M45" s="63">
        <v>75</v>
      </c>
      <c r="N45" s="4"/>
      <c r="O45" s="82">
        <v>67</v>
      </c>
      <c r="P45" s="9">
        <v>825</v>
      </c>
      <c r="Q45" s="9">
        <v>405</v>
      </c>
      <c r="R45" s="9">
        <v>420</v>
      </c>
      <c r="S45" s="63" t="s">
        <v>48</v>
      </c>
      <c r="T45" s="63" t="s">
        <v>48</v>
      </c>
      <c r="V45" s="65">
        <v>44</v>
      </c>
      <c r="W45" s="9">
        <v>585</v>
      </c>
      <c r="X45" s="9">
        <v>330</v>
      </c>
      <c r="Y45" s="9">
        <v>255</v>
      </c>
      <c r="Z45" s="63" t="s">
        <v>48</v>
      </c>
      <c r="AA45" s="63" t="s">
        <v>48</v>
      </c>
      <c r="AC45" s="82">
        <v>48</v>
      </c>
      <c r="AD45" s="9">
        <v>900</v>
      </c>
      <c r="AE45" s="9">
        <v>705</v>
      </c>
      <c r="AF45" s="9">
        <v>195</v>
      </c>
      <c r="AG45" s="9">
        <v>435</v>
      </c>
      <c r="AH45" s="9">
        <v>255</v>
      </c>
    </row>
    <row r="46" spans="1:34" x14ac:dyDescent="0.3">
      <c r="A46" t="s">
        <v>94</v>
      </c>
      <c r="B46" s="113">
        <v>35</v>
      </c>
      <c r="C46" s="113">
        <v>35</v>
      </c>
      <c r="D46" s="113">
        <v>35</v>
      </c>
      <c r="E46" s="113">
        <v>21</v>
      </c>
      <c r="F46" s="113">
        <v>21</v>
      </c>
      <c r="H46" s="72">
        <v>71</v>
      </c>
      <c r="I46" s="9">
        <v>1125</v>
      </c>
      <c r="J46" s="9">
        <v>600</v>
      </c>
      <c r="K46" s="9">
        <v>525</v>
      </c>
      <c r="L46" s="116">
        <v>290</v>
      </c>
      <c r="M46" s="63">
        <v>60</v>
      </c>
      <c r="N46" s="4"/>
      <c r="O46" s="81">
        <v>68</v>
      </c>
      <c r="P46" s="9">
        <v>1290</v>
      </c>
      <c r="Q46" s="9">
        <v>1095</v>
      </c>
      <c r="R46" s="9">
        <v>195</v>
      </c>
      <c r="S46" s="63" t="s">
        <v>48</v>
      </c>
      <c r="T46" s="63" t="s">
        <v>48</v>
      </c>
      <c r="V46" s="65">
        <v>45</v>
      </c>
      <c r="W46" s="9">
        <v>600</v>
      </c>
      <c r="X46" s="9">
        <v>435</v>
      </c>
      <c r="Y46" s="9">
        <v>165</v>
      </c>
      <c r="Z46" s="9">
        <v>165</v>
      </c>
      <c r="AA46" s="9">
        <v>255</v>
      </c>
      <c r="AC46" s="82">
        <v>49</v>
      </c>
      <c r="AD46" s="9">
        <v>720</v>
      </c>
      <c r="AE46" s="9">
        <v>510</v>
      </c>
      <c r="AF46" s="9">
        <v>210</v>
      </c>
      <c r="AG46" s="9">
        <v>390</v>
      </c>
      <c r="AH46" s="9">
        <v>105</v>
      </c>
    </row>
    <row r="47" spans="1:34" x14ac:dyDescent="0.3">
      <c r="A47" t="s">
        <v>51</v>
      </c>
      <c r="B47" s="113">
        <f>B45/SQRT(B46)</f>
        <v>65.404714743543309</v>
      </c>
      <c r="C47" s="113">
        <f>C45/SQRT(C46)</f>
        <v>70.438116182110619</v>
      </c>
      <c r="D47" s="113">
        <f>D45/SQRT(D46)</f>
        <v>27.686549405933619</v>
      </c>
      <c r="E47" s="113">
        <f>E45/SQRT(E46)</f>
        <v>84.806201640768535</v>
      </c>
      <c r="F47" s="113">
        <f>F45/SQRT(F46)</f>
        <v>16.960337886507148</v>
      </c>
      <c r="H47" s="72">
        <v>72</v>
      </c>
      <c r="I47" s="9">
        <v>1230</v>
      </c>
      <c r="J47" s="9">
        <v>615</v>
      </c>
      <c r="K47" s="9">
        <v>615</v>
      </c>
      <c r="L47" s="116">
        <v>291</v>
      </c>
      <c r="M47" s="63">
        <v>90</v>
      </c>
      <c r="N47" s="4"/>
      <c r="O47" s="81">
        <v>70</v>
      </c>
      <c r="P47" s="9">
        <v>1320</v>
      </c>
      <c r="Q47" s="9">
        <v>1125</v>
      </c>
      <c r="R47" s="9">
        <v>195</v>
      </c>
      <c r="S47" s="63" t="s">
        <v>48</v>
      </c>
      <c r="T47" s="63" t="s">
        <v>48</v>
      </c>
      <c r="V47" s="65">
        <v>47</v>
      </c>
      <c r="W47" s="9">
        <v>705</v>
      </c>
      <c r="X47" s="9">
        <v>480</v>
      </c>
      <c r="Y47" s="9">
        <v>225</v>
      </c>
      <c r="Z47" s="9">
        <v>360</v>
      </c>
      <c r="AA47" s="9">
        <v>105</v>
      </c>
      <c r="AC47" s="81">
        <v>50</v>
      </c>
      <c r="AD47" s="9">
        <v>705</v>
      </c>
      <c r="AE47" s="9">
        <v>345</v>
      </c>
      <c r="AF47" s="9">
        <v>360</v>
      </c>
      <c r="AG47" s="9"/>
      <c r="AH47" s="9"/>
    </row>
    <row r="48" spans="1:34" x14ac:dyDescent="0.3">
      <c r="H48" s="72">
        <v>73</v>
      </c>
      <c r="I48" s="9">
        <v>1080</v>
      </c>
      <c r="J48" s="9">
        <v>480</v>
      </c>
      <c r="K48" s="9">
        <v>600</v>
      </c>
      <c r="L48" s="116">
        <v>292</v>
      </c>
      <c r="M48" s="63">
        <v>105</v>
      </c>
      <c r="N48" s="4"/>
      <c r="O48" s="81">
        <v>72</v>
      </c>
      <c r="P48" s="9">
        <v>1275</v>
      </c>
      <c r="Q48" s="9">
        <v>1065</v>
      </c>
      <c r="R48" s="9">
        <v>210</v>
      </c>
      <c r="S48" s="63" t="s">
        <v>48</v>
      </c>
      <c r="T48" s="63" t="s">
        <v>48</v>
      </c>
      <c r="V48" s="65">
        <v>48</v>
      </c>
      <c r="W48" s="9">
        <v>585</v>
      </c>
      <c r="X48" s="9">
        <v>360</v>
      </c>
      <c r="Y48" s="9">
        <v>225</v>
      </c>
      <c r="Z48" s="9">
        <v>225</v>
      </c>
      <c r="AA48" s="9">
        <v>120</v>
      </c>
      <c r="AC48" s="81">
        <v>51</v>
      </c>
      <c r="AD48" s="9">
        <v>660</v>
      </c>
      <c r="AE48" s="9">
        <v>480</v>
      </c>
      <c r="AF48" s="9">
        <v>180</v>
      </c>
      <c r="AG48" s="9"/>
      <c r="AH48" s="9"/>
    </row>
    <row r="49" spans="1:34" x14ac:dyDescent="0.3">
      <c r="H49" s="71">
        <v>74</v>
      </c>
      <c r="I49" s="9">
        <v>1020</v>
      </c>
      <c r="J49" s="9">
        <v>390</v>
      </c>
      <c r="K49" s="9">
        <v>630</v>
      </c>
      <c r="L49" s="116" t="s">
        <v>48</v>
      </c>
      <c r="M49" s="63" t="s">
        <v>48</v>
      </c>
      <c r="N49" s="4"/>
      <c r="O49" s="82">
        <v>75</v>
      </c>
      <c r="P49" s="9">
        <v>1290</v>
      </c>
      <c r="Q49" s="9">
        <v>1005</v>
      </c>
      <c r="R49" s="9">
        <v>285</v>
      </c>
      <c r="S49" s="63" t="s">
        <v>48</v>
      </c>
      <c r="T49" s="63" t="s">
        <v>48</v>
      </c>
      <c r="V49" s="65">
        <v>49</v>
      </c>
      <c r="W49" s="9">
        <v>420</v>
      </c>
      <c r="X49" s="9">
        <v>180</v>
      </c>
      <c r="Y49" s="9">
        <v>240</v>
      </c>
      <c r="Z49" s="63" t="s">
        <v>48</v>
      </c>
      <c r="AA49" s="63" t="s">
        <v>48</v>
      </c>
      <c r="AC49" s="81">
        <v>52</v>
      </c>
      <c r="AD49" s="9">
        <v>780</v>
      </c>
      <c r="AE49" s="9">
        <v>600</v>
      </c>
      <c r="AF49" s="9">
        <v>180</v>
      </c>
      <c r="AG49" s="9"/>
      <c r="AH49" s="9"/>
    </row>
    <row r="50" spans="1:34" x14ac:dyDescent="0.3">
      <c r="H50" s="72">
        <v>75</v>
      </c>
      <c r="I50" s="9">
        <v>1095</v>
      </c>
      <c r="J50" s="9">
        <v>450</v>
      </c>
      <c r="K50" s="9">
        <v>645</v>
      </c>
      <c r="L50" s="116">
        <v>294</v>
      </c>
      <c r="M50" s="63">
        <v>45</v>
      </c>
      <c r="N50" s="4"/>
      <c r="O50" s="82">
        <v>77</v>
      </c>
      <c r="P50" s="9">
        <v>1740</v>
      </c>
      <c r="Q50" s="9">
        <v>1560</v>
      </c>
      <c r="R50" s="9">
        <v>180</v>
      </c>
      <c r="S50" s="63" t="s">
        <v>48</v>
      </c>
      <c r="T50" s="63" t="s">
        <v>48</v>
      </c>
      <c r="V50" s="65">
        <v>50</v>
      </c>
      <c r="W50" s="9">
        <v>630</v>
      </c>
      <c r="X50" s="9">
        <v>420</v>
      </c>
      <c r="Y50" s="9">
        <v>210</v>
      </c>
      <c r="Z50" s="9">
        <v>285</v>
      </c>
      <c r="AA50" s="9">
        <v>120</v>
      </c>
      <c r="AC50" s="83">
        <v>53</v>
      </c>
      <c r="AD50" s="9">
        <v>705</v>
      </c>
      <c r="AE50" s="9">
        <v>345</v>
      </c>
      <c r="AF50" s="9">
        <v>360</v>
      </c>
      <c r="AG50" s="9"/>
      <c r="AH50" s="9"/>
    </row>
    <row r="51" spans="1:34" ht="15" thickBot="1" x14ac:dyDescent="0.35">
      <c r="H51" s="70">
        <v>77</v>
      </c>
      <c r="I51" s="9">
        <v>1110</v>
      </c>
      <c r="J51" s="9">
        <v>480</v>
      </c>
      <c r="K51" s="9">
        <v>630</v>
      </c>
      <c r="L51" s="116" t="s">
        <v>48</v>
      </c>
      <c r="M51" s="63" t="s">
        <v>48</v>
      </c>
      <c r="N51" s="4"/>
      <c r="O51" s="81">
        <v>80</v>
      </c>
      <c r="P51" s="9">
        <v>1410</v>
      </c>
      <c r="Q51" s="9">
        <v>1215</v>
      </c>
      <c r="R51" s="9">
        <v>195</v>
      </c>
      <c r="S51" s="63" t="s">
        <v>48</v>
      </c>
      <c r="T51" s="63" t="s">
        <v>48</v>
      </c>
      <c r="V51" s="85">
        <v>51</v>
      </c>
      <c r="W51" s="9">
        <v>795</v>
      </c>
      <c r="X51" s="9">
        <v>585</v>
      </c>
      <c r="Y51" s="9">
        <v>210</v>
      </c>
      <c r="Z51" s="9">
        <v>405</v>
      </c>
      <c r="AA51" s="9">
        <v>165</v>
      </c>
      <c r="AC51" s="82">
        <v>54</v>
      </c>
      <c r="AD51" s="9">
        <v>750</v>
      </c>
      <c r="AE51" s="9">
        <v>390</v>
      </c>
      <c r="AF51" s="9">
        <v>360</v>
      </c>
      <c r="AG51" s="9">
        <v>195</v>
      </c>
      <c r="AH51" s="9">
        <v>180</v>
      </c>
    </row>
    <row r="52" spans="1:34" ht="15" thickBot="1" x14ac:dyDescent="0.35">
      <c r="H52" s="70">
        <v>79</v>
      </c>
      <c r="I52" s="9">
        <v>1155</v>
      </c>
      <c r="J52" s="9">
        <v>450</v>
      </c>
      <c r="K52" s="9">
        <v>705</v>
      </c>
      <c r="L52" s="118" t="s">
        <v>48</v>
      </c>
      <c r="M52" s="118" t="s">
        <v>48</v>
      </c>
      <c r="N52" s="4"/>
      <c r="O52" s="117">
        <v>81</v>
      </c>
      <c r="P52" s="9">
        <v>1500</v>
      </c>
      <c r="Q52" s="9">
        <v>1305</v>
      </c>
      <c r="R52" s="9">
        <v>195</v>
      </c>
      <c r="S52" s="63" t="s">
        <v>48</v>
      </c>
      <c r="T52" s="63" t="s">
        <v>48</v>
      </c>
      <c r="V52" s="67">
        <v>52</v>
      </c>
      <c r="W52" s="9">
        <v>795</v>
      </c>
      <c r="X52" s="9">
        <v>675</v>
      </c>
      <c r="Y52" s="9">
        <v>120</v>
      </c>
      <c r="Z52" s="63" t="s">
        <v>48</v>
      </c>
      <c r="AA52" s="63" t="s">
        <v>48</v>
      </c>
      <c r="AC52" s="83">
        <v>55</v>
      </c>
      <c r="AD52" s="9">
        <v>735</v>
      </c>
      <c r="AE52" s="9">
        <v>225</v>
      </c>
      <c r="AF52" s="9">
        <v>510</v>
      </c>
      <c r="AG52" s="9"/>
      <c r="AH52" s="9"/>
    </row>
    <row r="53" spans="1:34" x14ac:dyDescent="0.3">
      <c r="H53" s="72">
        <v>80</v>
      </c>
      <c r="I53" s="9">
        <v>585</v>
      </c>
      <c r="J53" s="9">
        <v>345</v>
      </c>
      <c r="K53" s="9">
        <v>240</v>
      </c>
      <c r="L53" s="116">
        <v>299</v>
      </c>
      <c r="M53" s="63">
        <v>105</v>
      </c>
      <c r="N53" s="4"/>
      <c r="O53" s="81">
        <v>84</v>
      </c>
      <c r="P53" s="9">
        <v>1155</v>
      </c>
      <c r="Q53" s="9">
        <v>705</v>
      </c>
      <c r="R53" s="9">
        <v>450</v>
      </c>
      <c r="S53" s="63" t="s">
        <v>48</v>
      </c>
      <c r="T53" s="63" t="s">
        <v>48</v>
      </c>
      <c r="V53" s="65">
        <v>53</v>
      </c>
      <c r="W53" s="9">
        <v>975</v>
      </c>
      <c r="X53" s="9">
        <v>795</v>
      </c>
      <c r="Y53" s="9">
        <v>180</v>
      </c>
      <c r="Z53" s="9">
        <v>660</v>
      </c>
      <c r="AA53" s="9">
        <v>120</v>
      </c>
      <c r="AC53" s="81">
        <v>56</v>
      </c>
      <c r="AD53" s="9">
        <v>645</v>
      </c>
      <c r="AE53" s="9">
        <v>330</v>
      </c>
      <c r="AF53" s="9">
        <v>315</v>
      </c>
      <c r="AG53" s="9"/>
      <c r="AH53" s="9"/>
    </row>
    <row r="54" spans="1:34" x14ac:dyDescent="0.3">
      <c r="A54" s="4"/>
      <c r="B54" s="4"/>
      <c r="C54" s="4"/>
      <c r="D54" s="4"/>
      <c r="E54" s="4"/>
      <c r="F54" s="4"/>
      <c r="H54" s="72">
        <v>81</v>
      </c>
      <c r="I54" s="9">
        <v>675</v>
      </c>
      <c r="J54" s="9">
        <v>225</v>
      </c>
      <c r="K54" s="9">
        <v>450</v>
      </c>
      <c r="L54" s="63" t="s">
        <v>48</v>
      </c>
      <c r="M54" s="63" t="s">
        <v>48</v>
      </c>
      <c r="N54" s="4"/>
      <c r="O54" s="82">
        <v>85</v>
      </c>
      <c r="P54" s="9">
        <v>840</v>
      </c>
      <c r="Q54" s="9">
        <v>615</v>
      </c>
      <c r="R54" s="9">
        <v>225</v>
      </c>
      <c r="S54" s="63" t="s">
        <v>48</v>
      </c>
      <c r="T54" s="63" t="s">
        <v>48</v>
      </c>
      <c r="V54" s="65">
        <v>54</v>
      </c>
      <c r="W54" s="9">
        <v>555</v>
      </c>
      <c r="X54" s="9">
        <v>270</v>
      </c>
      <c r="Y54" s="9">
        <v>285</v>
      </c>
      <c r="Z54" s="9">
        <v>225</v>
      </c>
      <c r="AA54" s="9">
        <v>30</v>
      </c>
      <c r="AC54" s="81">
        <v>57</v>
      </c>
      <c r="AD54" s="9">
        <v>735</v>
      </c>
      <c r="AE54" s="9">
        <v>435</v>
      </c>
      <c r="AF54" s="9">
        <v>300</v>
      </c>
      <c r="AG54" s="9"/>
      <c r="AH54" s="9"/>
    </row>
    <row r="55" spans="1:34" ht="15" thickBot="1" x14ac:dyDescent="0.35">
      <c r="A55" s="108"/>
      <c r="B55" s="108"/>
      <c r="C55" s="4"/>
      <c r="D55" s="4"/>
      <c r="E55" s="4"/>
      <c r="F55" s="4"/>
      <c r="H55" s="72">
        <v>82</v>
      </c>
      <c r="I55" s="9">
        <v>510</v>
      </c>
      <c r="J55" s="9">
        <v>225</v>
      </c>
      <c r="K55" s="9">
        <v>285</v>
      </c>
      <c r="L55" s="63" t="s">
        <v>48</v>
      </c>
      <c r="M55" s="63" t="s">
        <v>48</v>
      </c>
      <c r="N55" s="4"/>
      <c r="O55" s="115">
        <v>87</v>
      </c>
      <c r="P55" s="9">
        <v>1095</v>
      </c>
      <c r="Q55" s="9">
        <v>750</v>
      </c>
      <c r="R55" s="9">
        <v>345</v>
      </c>
      <c r="S55" s="63" t="s">
        <v>48</v>
      </c>
      <c r="T55" s="63" t="s">
        <v>48</v>
      </c>
      <c r="V55" s="68">
        <v>55</v>
      </c>
      <c r="W55" s="9">
        <v>585</v>
      </c>
      <c r="X55" s="9">
        <v>315</v>
      </c>
      <c r="Y55" s="9">
        <v>270</v>
      </c>
      <c r="Z55" s="63" t="s">
        <v>48</v>
      </c>
      <c r="AA55" s="63" t="s">
        <v>48</v>
      </c>
      <c r="AC55" s="81">
        <v>58</v>
      </c>
      <c r="AD55" s="9">
        <v>750</v>
      </c>
      <c r="AE55" s="9">
        <v>150</v>
      </c>
      <c r="AF55" s="9">
        <v>600</v>
      </c>
      <c r="AG55" s="9"/>
      <c r="AH55" s="9"/>
    </row>
    <row r="56" spans="1:34" x14ac:dyDescent="0.3">
      <c r="A56" s="108"/>
      <c r="B56" s="108"/>
      <c r="C56" s="4"/>
      <c r="D56" s="4"/>
      <c r="E56" s="4"/>
      <c r="F56" s="4"/>
      <c r="H56" s="72">
        <v>83</v>
      </c>
      <c r="I56" s="9">
        <v>570</v>
      </c>
      <c r="J56" s="9">
        <v>195</v>
      </c>
      <c r="K56" s="9">
        <v>375</v>
      </c>
      <c r="L56" s="63" t="s">
        <v>48</v>
      </c>
      <c r="M56" s="63" t="s">
        <v>48</v>
      </c>
      <c r="N56" s="4"/>
      <c r="O56" s="80">
        <v>91</v>
      </c>
      <c r="P56" s="9">
        <v>1335</v>
      </c>
      <c r="Q56" s="9">
        <v>915</v>
      </c>
      <c r="R56" s="9">
        <v>420</v>
      </c>
      <c r="S56" s="63" t="s">
        <v>48</v>
      </c>
      <c r="T56" s="63" t="s">
        <v>48</v>
      </c>
      <c r="V56" s="65">
        <v>56</v>
      </c>
      <c r="W56" s="9">
        <v>630</v>
      </c>
      <c r="X56" s="9">
        <v>345</v>
      </c>
      <c r="Y56" s="9">
        <v>285</v>
      </c>
      <c r="Z56" s="9">
        <v>285</v>
      </c>
      <c r="AA56" s="9">
        <v>45</v>
      </c>
      <c r="AC56" s="83">
        <v>59</v>
      </c>
      <c r="AD56" s="9">
        <v>1005</v>
      </c>
      <c r="AE56" s="9">
        <v>480</v>
      </c>
      <c r="AF56" s="9">
        <v>525</v>
      </c>
      <c r="AG56" s="9"/>
      <c r="AH56" s="9"/>
    </row>
    <row r="57" spans="1:34" x14ac:dyDescent="0.3">
      <c r="A57" s="108"/>
      <c r="B57" s="108"/>
      <c r="C57" s="4"/>
      <c r="D57" s="4"/>
      <c r="E57" s="4"/>
      <c r="F57" s="4"/>
      <c r="H57" s="72">
        <v>84</v>
      </c>
      <c r="I57" s="9">
        <v>600</v>
      </c>
      <c r="J57" s="9">
        <v>180</v>
      </c>
      <c r="K57" s="9">
        <v>420</v>
      </c>
      <c r="L57" s="63" t="s">
        <v>48</v>
      </c>
      <c r="M57" s="63" t="s">
        <v>48</v>
      </c>
      <c r="N57" s="4"/>
      <c r="O57" s="81">
        <v>92</v>
      </c>
      <c r="P57" s="9">
        <v>1620</v>
      </c>
      <c r="Q57" s="9">
        <v>1335</v>
      </c>
      <c r="R57" s="9">
        <v>285</v>
      </c>
      <c r="S57" s="63" t="s">
        <v>48</v>
      </c>
      <c r="T57" s="63" t="s">
        <v>48</v>
      </c>
      <c r="V57" s="65">
        <v>58</v>
      </c>
      <c r="W57" s="9">
        <v>780</v>
      </c>
      <c r="X57" s="9">
        <v>450</v>
      </c>
      <c r="Y57" s="9">
        <v>330</v>
      </c>
      <c r="Z57" s="9">
        <v>345</v>
      </c>
      <c r="AA57" s="9">
        <v>90</v>
      </c>
      <c r="AC57" s="81">
        <v>60</v>
      </c>
      <c r="AD57" s="9">
        <v>690</v>
      </c>
      <c r="AE57" s="9">
        <v>420</v>
      </c>
      <c r="AF57" s="9">
        <v>270</v>
      </c>
      <c r="AG57" s="9"/>
      <c r="AH57" s="9"/>
    </row>
    <row r="58" spans="1:34" ht="15" thickBot="1" x14ac:dyDescent="0.35">
      <c r="A58" s="108"/>
      <c r="B58" s="108"/>
      <c r="C58" s="4"/>
      <c r="D58" s="4"/>
      <c r="E58" s="4"/>
      <c r="F58" s="4"/>
      <c r="H58" s="72">
        <v>85</v>
      </c>
      <c r="I58" s="9">
        <v>525</v>
      </c>
      <c r="J58" s="9">
        <v>195</v>
      </c>
      <c r="K58" s="9">
        <v>330</v>
      </c>
      <c r="L58" s="63" t="s">
        <v>48</v>
      </c>
      <c r="M58" s="63" t="s">
        <v>48</v>
      </c>
      <c r="N58" s="4"/>
      <c r="O58" s="81">
        <v>93</v>
      </c>
      <c r="P58" s="9">
        <v>1110</v>
      </c>
      <c r="Q58" s="9">
        <v>675</v>
      </c>
      <c r="R58" s="9">
        <v>435</v>
      </c>
      <c r="S58" s="63" t="s">
        <v>48</v>
      </c>
      <c r="T58" s="63" t="s">
        <v>48</v>
      </c>
      <c r="V58" s="69">
        <v>59</v>
      </c>
      <c r="W58" s="9">
        <v>660</v>
      </c>
      <c r="X58" s="9">
        <v>345</v>
      </c>
      <c r="Y58" s="9">
        <v>315</v>
      </c>
      <c r="Z58" s="63" t="s">
        <v>48</v>
      </c>
      <c r="AA58" s="63" t="s">
        <v>48</v>
      </c>
      <c r="AC58" s="81">
        <v>61</v>
      </c>
      <c r="AD58" s="9">
        <v>555</v>
      </c>
      <c r="AE58" s="9">
        <v>210</v>
      </c>
      <c r="AF58" s="9">
        <v>345</v>
      </c>
      <c r="AG58" s="9"/>
      <c r="AH58" s="9"/>
    </row>
    <row r="59" spans="1:34" x14ac:dyDescent="0.3">
      <c r="A59" s="108"/>
      <c r="B59" s="108"/>
      <c r="C59" s="4"/>
      <c r="D59" s="4"/>
      <c r="E59" s="4"/>
      <c r="F59" s="4"/>
      <c r="H59" s="72">
        <v>86</v>
      </c>
      <c r="I59" s="9">
        <v>615</v>
      </c>
      <c r="J59" s="9">
        <v>270</v>
      </c>
      <c r="K59" s="9">
        <v>345</v>
      </c>
      <c r="L59" s="63" t="s">
        <v>48</v>
      </c>
      <c r="M59" s="63" t="s">
        <v>48</v>
      </c>
      <c r="N59" s="4"/>
      <c r="O59" s="81">
        <v>94</v>
      </c>
      <c r="P59" s="9">
        <v>1740</v>
      </c>
      <c r="Q59" s="9">
        <v>1290</v>
      </c>
      <c r="R59" s="9">
        <v>450</v>
      </c>
      <c r="S59" s="63" t="s">
        <v>48</v>
      </c>
      <c r="T59" s="63" t="s">
        <v>48</v>
      </c>
      <c r="V59" t="s">
        <v>12</v>
      </c>
      <c r="W59" s="113">
        <f>AVERAGE(W8:W58)</f>
        <v>746.17647058823525</v>
      </c>
      <c r="X59" s="113">
        <f>AVERAGE(X8:X58)</f>
        <v>491.76470588235293</v>
      </c>
      <c r="Y59" s="113">
        <f>AVERAGE(Y8:Y58)</f>
        <v>254.41176470588235</v>
      </c>
      <c r="Z59" s="113">
        <f>AVERAGE(Z8:Z58)</f>
        <v>443.57142857142856</v>
      </c>
      <c r="AA59" s="113">
        <f>AVERAGE(AA8:AA58)</f>
        <v>121.07142857142857</v>
      </c>
      <c r="AC59" s="81">
        <v>62</v>
      </c>
      <c r="AD59" s="9">
        <v>735</v>
      </c>
      <c r="AE59" s="9">
        <v>270</v>
      </c>
      <c r="AF59" s="9">
        <v>465</v>
      </c>
      <c r="AG59" s="9"/>
      <c r="AH59" s="9"/>
    </row>
    <row r="60" spans="1:34" x14ac:dyDescent="0.3">
      <c r="A60" s="108"/>
      <c r="B60" s="108"/>
      <c r="C60" s="4"/>
      <c r="D60" s="4"/>
      <c r="E60" s="4"/>
      <c r="F60" s="4"/>
      <c r="H60" s="72">
        <v>87</v>
      </c>
      <c r="I60" s="9">
        <v>720</v>
      </c>
      <c r="J60" s="9">
        <v>360</v>
      </c>
      <c r="K60" s="9">
        <v>360</v>
      </c>
      <c r="L60" s="63">
        <v>306</v>
      </c>
      <c r="M60" s="63">
        <v>120</v>
      </c>
      <c r="N60" s="4"/>
      <c r="O60" s="82">
        <v>95</v>
      </c>
      <c r="P60" s="9">
        <v>1470</v>
      </c>
      <c r="Q60" s="9">
        <v>1020</v>
      </c>
      <c r="R60" s="9">
        <v>450</v>
      </c>
      <c r="S60" s="63" t="s">
        <v>48</v>
      </c>
      <c r="T60" s="63" t="s">
        <v>48</v>
      </c>
      <c r="V60" t="s">
        <v>16</v>
      </c>
      <c r="W60" s="113">
        <f>STDEV(W8:W58)</f>
        <v>217.84303577414209</v>
      </c>
      <c r="X60" s="113">
        <f>STDEV(X8:X58)</f>
        <v>223.42073209398401</v>
      </c>
      <c r="Y60" s="113">
        <f>STDEV(Y8:Y58)</f>
        <v>57.311840476672252</v>
      </c>
      <c r="Z60" s="113">
        <f>STDEV(Z8:Z58)</f>
        <v>267.09637996512834</v>
      </c>
      <c r="AA60" s="113">
        <f>STDEV(AA8:AA58)</f>
        <v>58.012724384191706</v>
      </c>
      <c r="AC60" s="81">
        <v>63</v>
      </c>
      <c r="AD60" s="9">
        <v>630</v>
      </c>
      <c r="AE60" s="9">
        <v>315</v>
      </c>
      <c r="AF60" s="9">
        <v>315</v>
      </c>
      <c r="AG60" s="9"/>
      <c r="AH60" s="9"/>
    </row>
    <row r="61" spans="1:34" x14ac:dyDescent="0.3">
      <c r="A61" s="108"/>
      <c r="B61" s="108"/>
      <c r="C61" s="114"/>
      <c r="D61" s="114"/>
      <c r="E61" s="114"/>
      <c r="F61" s="114"/>
      <c r="H61" s="72">
        <v>88</v>
      </c>
      <c r="I61" s="9">
        <v>885</v>
      </c>
      <c r="J61" s="9">
        <v>390</v>
      </c>
      <c r="K61" s="9">
        <v>495</v>
      </c>
      <c r="L61" s="63">
        <v>307</v>
      </c>
      <c r="M61" s="63">
        <v>105</v>
      </c>
      <c r="N61" s="4"/>
      <c r="O61" s="81">
        <v>96</v>
      </c>
      <c r="P61" s="9">
        <v>780</v>
      </c>
      <c r="Q61" s="9">
        <v>210</v>
      </c>
      <c r="R61" s="9">
        <v>570</v>
      </c>
      <c r="S61" s="63" t="s">
        <v>48</v>
      </c>
      <c r="T61" s="63" t="s">
        <v>48</v>
      </c>
      <c r="V61" t="s">
        <v>94</v>
      </c>
      <c r="W61" s="113">
        <v>51</v>
      </c>
      <c r="X61" s="113">
        <v>51</v>
      </c>
      <c r="Y61" s="113">
        <v>51</v>
      </c>
      <c r="Z61" s="113">
        <v>28</v>
      </c>
      <c r="AA61" s="113">
        <v>28</v>
      </c>
      <c r="AC61" s="81">
        <v>64</v>
      </c>
      <c r="AD61" s="9">
        <v>705</v>
      </c>
      <c r="AE61" s="9">
        <v>300</v>
      </c>
      <c r="AF61" s="9">
        <v>405</v>
      </c>
      <c r="AG61" s="9"/>
      <c r="AH61" s="9"/>
    </row>
    <row r="62" spans="1:34" x14ac:dyDescent="0.3">
      <c r="A62" s="108"/>
      <c r="B62" s="108"/>
      <c r="C62" s="4"/>
      <c r="D62" s="4"/>
      <c r="E62" s="4"/>
      <c r="F62" s="4"/>
      <c r="H62" s="72">
        <v>90</v>
      </c>
      <c r="I62" s="9">
        <v>675</v>
      </c>
      <c r="J62" s="9">
        <v>330</v>
      </c>
      <c r="K62" s="9">
        <v>345</v>
      </c>
      <c r="L62" s="63" t="s">
        <v>48</v>
      </c>
      <c r="M62" s="63" t="s">
        <v>48</v>
      </c>
      <c r="N62" s="4"/>
      <c r="O62" s="81">
        <v>97</v>
      </c>
      <c r="P62" s="9">
        <v>1005</v>
      </c>
      <c r="Q62" s="9">
        <v>705</v>
      </c>
      <c r="R62" s="9">
        <v>300</v>
      </c>
      <c r="S62" s="63" t="s">
        <v>48</v>
      </c>
      <c r="T62" s="63" t="s">
        <v>48</v>
      </c>
      <c r="V62" t="s">
        <v>51</v>
      </c>
      <c r="W62" s="113">
        <f>W60/SQRT(W61)</f>
        <v>30.504126443873243</v>
      </c>
      <c r="X62" s="113">
        <f>X60/SQRT(X61)</f>
        <v>31.285160151016338</v>
      </c>
      <c r="Y62" s="113">
        <f>Y60/SQRT(Y61)</f>
        <v>8.0252628798474515</v>
      </c>
      <c r="Z62" s="113">
        <f>Z60/SQRT(Z61)</f>
        <v>50.476471248096018</v>
      </c>
      <c r="AA62" s="113">
        <f>AA60/SQRT(AA61)</f>
        <v>10.963374399850281</v>
      </c>
      <c r="AC62" s="83">
        <v>65</v>
      </c>
      <c r="AD62" s="9">
        <v>915</v>
      </c>
      <c r="AE62" s="9">
        <v>600</v>
      </c>
      <c r="AF62" s="9">
        <v>315</v>
      </c>
      <c r="AG62" s="9"/>
      <c r="AH62" s="9"/>
    </row>
    <row r="63" spans="1:34" x14ac:dyDescent="0.3">
      <c r="A63" s="108"/>
      <c r="B63" s="108"/>
      <c r="C63" s="4"/>
      <c r="D63" s="4"/>
      <c r="E63" s="4"/>
      <c r="F63" s="4"/>
      <c r="H63" s="72">
        <v>91</v>
      </c>
      <c r="I63" s="9">
        <v>795</v>
      </c>
      <c r="J63" s="9">
        <v>480</v>
      </c>
      <c r="K63" s="9">
        <v>315</v>
      </c>
      <c r="L63" s="63" t="s">
        <v>48</v>
      </c>
      <c r="M63" s="63" t="s">
        <v>48</v>
      </c>
      <c r="N63" s="4"/>
      <c r="O63" s="81">
        <v>98</v>
      </c>
      <c r="P63" s="9">
        <v>1500</v>
      </c>
      <c r="Q63" s="9">
        <v>1050</v>
      </c>
      <c r="R63" s="9">
        <v>450</v>
      </c>
      <c r="S63" s="63" t="s">
        <v>48</v>
      </c>
      <c r="T63" s="63" t="s">
        <v>48</v>
      </c>
      <c r="AC63" s="81">
        <v>66</v>
      </c>
      <c r="AD63" s="9">
        <v>795</v>
      </c>
      <c r="AE63" s="9">
        <v>435</v>
      </c>
      <c r="AF63" s="9">
        <v>360</v>
      </c>
      <c r="AG63" s="9"/>
      <c r="AH63" s="9"/>
    </row>
    <row r="64" spans="1:34" x14ac:dyDescent="0.3">
      <c r="A64" s="108"/>
      <c r="B64" s="108"/>
      <c r="C64" s="4"/>
      <c r="D64" s="4"/>
      <c r="E64" s="4"/>
      <c r="F64" s="4"/>
      <c r="H64" s="72">
        <v>92</v>
      </c>
      <c r="I64" s="9">
        <v>630</v>
      </c>
      <c r="J64" s="9">
        <v>300</v>
      </c>
      <c r="K64" s="9">
        <v>330</v>
      </c>
      <c r="L64" s="63" t="s">
        <v>48</v>
      </c>
      <c r="M64" s="63" t="s">
        <v>48</v>
      </c>
      <c r="N64" s="4"/>
      <c r="O64" s="82">
        <v>99</v>
      </c>
      <c r="P64" s="9">
        <v>1170</v>
      </c>
      <c r="Q64" s="9">
        <v>735</v>
      </c>
      <c r="R64" s="9">
        <v>435</v>
      </c>
      <c r="S64" s="63" t="s">
        <v>48</v>
      </c>
      <c r="T64" s="63" t="s">
        <v>48</v>
      </c>
      <c r="AC64" s="81">
        <v>70</v>
      </c>
      <c r="AD64" s="9">
        <v>660</v>
      </c>
      <c r="AE64" s="9">
        <v>225</v>
      </c>
      <c r="AF64" s="9">
        <v>435</v>
      </c>
      <c r="AG64" s="9"/>
      <c r="AH64" s="9"/>
    </row>
    <row r="65" spans="1:34" x14ac:dyDescent="0.3">
      <c r="A65" s="108"/>
      <c r="B65" s="108"/>
      <c r="C65" s="4"/>
      <c r="D65" s="4"/>
      <c r="E65" s="4"/>
      <c r="F65" s="4"/>
      <c r="H65" s="73">
        <v>93</v>
      </c>
      <c r="I65" s="9">
        <v>510</v>
      </c>
      <c r="J65" s="9">
        <v>180</v>
      </c>
      <c r="K65" s="9">
        <v>330</v>
      </c>
      <c r="L65" s="63" t="s">
        <v>48</v>
      </c>
      <c r="M65" s="63" t="s">
        <v>48</v>
      </c>
      <c r="N65" s="4"/>
      <c r="O65" s="82">
        <v>100</v>
      </c>
      <c r="P65" s="9">
        <v>1560</v>
      </c>
      <c r="Q65" s="9">
        <v>1230</v>
      </c>
      <c r="R65" s="9">
        <v>330</v>
      </c>
      <c r="S65" s="9">
        <v>1020</v>
      </c>
      <c r="T65" s="9">
        <v>195</v>
      </c>
      <c r="AC65" s="81">
        <v>72</v>
      </c>
      <c r="AD65" s="9">
        <v>660</v>
      </c>
      <c r="AE65" s="9">
        <v>285</v>
      </c>
      <c r="AF65" s="9">
        <v>375</v>
      </c>
      <c r="AG65" s="9"/>
      <c r="AH65" s="9"/>
    </row>
    <row r="66" spans="1:34" x14ac:dyDescent="0.3">
      <c r="A66" s="108"/>
      <c r="B66" s="108"/>
      <c r="C66" s="4"/>
      <c r="D66" s="4"/>
      <c r="E66" s="4"/>
      <c r="F66" s="4"/>
      <c r="H66" s="72">
        <v>94</v>
      </c>
      <c r="I66" s="9">
        <v>720</v>
      </c>
      <c r="J66" s="9">
        <v>360</v>
      </c>
      <c r="K66" s="9">
        <v>360</v>
      </c>
      <c r="L66" s="63">
        <v>312</v>
      </c>
      <c r="M66" s="63">
        <v>45</v>
      </c>
      <c r="N66" s="4"/>
      <c r="O66" s="81">
        <v>101</v>
      </c>
      <c r="P66" s="9">
        <v>1110</v>
      </c>
      <c r="Q66" s="9">
        <v>825</v>
      </c>
      <c r="R66" s="9">
        <v>285</v>
      </c>
      <c r="S66" s="63" t="s">
        <v>48</v>
      </c>
      <c r="T66" s="63" t="s">
        <v>48</v>
      </c>
      <c r="AC66" s="82">
        <v>73</v>
      </c>
      <c r="AD66" s="9">
        <v>540</v>
      </c>
      <c r="AE66" s="9">
        <v>180</v>
      </c>
      <c r="AF66" s="9">
        <v>360</v>
      </c>
      <c r="AG66" s="9">
        <v>150</v>
      </c>
      <c r="AH66" s="9">
        <v>30</v>
      </c>
    </row>
    <row r="67" spans="1:34" x14ac:dyDescent="0.3">
      <c r="A67" s="108"/>
      <c r="B67" s="108"/>
      <c r="C67" s="4"/>
      <c r="D67" s="4"/>
      <c r="E67" s="4"/>
      <c r="F67" s="4"/>
      <c r="H67" s="72">
        <v>95</v>
      </c>
      <c r="I67" s="9">
        <v>570</v>
      </c>
      <c r="J67" s="9">
        <v>345</v>
      </c>
      <c r="K67" s="9">
        <v>225</v>
      </c>
      <c r="L67" s="63" t="s">
        <v>48</v>
      </c>
      <c r="M67" s="63" t="s">
        <v>48</v>
      </c>
      <c r="N67" s="4"/>
      <c r="O67" s="82">
        <v>102</v>
      </c>
      <c r="P67" s="9">
        <v>1440</v>
      </c>
      <c r="Q67" s="9">
        <v>990</v>
      </c>
      <c r="R67" s="9">
        <v>450</v>
      </c>
      <c r="S67" s="9">
        <v>840</v>
      </c>
      <c r="T67" s="9">
        <v>135</v>
      </c>
      <c r="AC67" s="81">
        <v>74</v>
      </c>
      <c r="AD67" s="9">
        <v>480</v>
      </c>
      <c r="AE67" s="9">
        <v>345</v>
      </c>
      <c r="AF67" s="9">
        <v>135</v>
      </c>
      <c r="AG67" s="9"/>
      <c r="AH67" s="9"/>
    </row>
    <row r="68" spans="1:34" x14ac:dyDescent="0.3">
      <c r="A68" s="108"/>
      <c r="B68" s="108"/>
      <c r="C68" s="114"/>
      <c r="D68" s="114"/>
      <c r="E68" s="114"/>
      <c r="F68" s="114"/>
      <c r="H68" s="72">
        <v>96</v>
      </c>
      <c r="I68" s="9">
        <v>525</v>
      </c>
      <c r="J68" s="9">
        <v>195</v>
      </c>
      <c r="K68" s="9">
        <v>330</v>
      </c>
      <c r="L68" s="63" t="s">
        <v>48</v>
      </c>
      <c r="M68" s="63" t="s">
        <v>48</v>
      </c>
      <c r="N68" s="4"/>
      <c r="O68" s="81">
        <v>103</v>
      </c>
      <c r="P68" s="9">
        <v>810</v>
      </c>
      <c r="Q68" s="9">
        <v>255</v>
      </c>
      <c r="R68" s="9">
        <v>555</v>
      </c>
      <c r="S68" s="63" t="s">
        <v>48</v>
      </c>
      <c r="T68" s="63" t="s">
        <v>48</v>
      </c>
      <c r="AC68" s="83">
        <v>75</v>
      </c>
      <c r="AD68" s="9">
        <v>810</v>
      </c>
      <c r="AE68" s="9">
        <v>585</v>
      </c>
      <c r="AF68" s="9">
        <v>225</v>
      </c>
      <c r="AG68" s="9"/>
      <c r="AH68" s="9"/>
    </row>
    <row r="69" spans="1:34" x14ac:dyDescent="0.3">
      <c r="A69" s="108"/>
      <c r="B69" s="108"/>
      <c r="C69" s="4"/>
      <c r="D69" s="4"/>
      <c r="E69" s="4"/>
      <c r="F69" s="4"/>
      <c r="H69" s="73">
        <v>98</v>
      </c>
      <c r="I69" s="9">
        <v>600</v>
      </c>
      <c r="J69" s="9">
        <v>240</v>
      </c>
      <c r="K69" s="9">
        <v>360</v>
      </c>
      <c r="L69" s="63" t="s">
        <v>48</v>
      </c>
      <c r="M69" s="63" t="s">
        <v>48</v>
      </c>
      <c r="N69" s="4"/>
      <c r="O69" s="81">
        <v>104</v>
      </c>
      <c r="P69" s="9">
        <v>1080</v>
      </c>
      <c r="Q69" s="9">
        <v>705</v>
      </c>
      <c r="R69" s="9">
        <v>375</v>
      </c>
      <c r="S69" s="63" t="s">
        <v>48</v>
      </c>
      <c r="T69" s="63" t="s">
        <v>48</v>
      </c>
      <c r="AC69" s="81">
        <v>78</v>
      </c>
      <c r="AD69" s="9">
        <v>900</v>
      </c>
      <c r="AE69" s="9">
        <v>660</v>
      </c>
      <c r="AF69" s="9">
        <v>240</v>
      </c>
      <c r="AG69" s="9"/>
      <c r="AH69" s="9"/>
    </row>
    <row r="70" spans="1:34" x14ac:dyDescent="0.3">
      <c r="A70" s="108"/>
      <c r="B70" s="108"/>
      <c r="C70" s="4"/>
      <c r="D70" s="4"/>
      <c r="E70" s="4"/>
      <c r="F70" s="4"/>
      <c r="H70" s="72">
        <v>99</v>
      </c>
      <c r="I70" s="9">
        <v>570</v>
      </c>
      <c r="J70" s="9">
        <v>240</v>
      </c>
      <c r="K70" s="9">
        <v>330</v>
      </c>
      <c r="L70" s="63">
        <v>316</v>
      </c>
      <c r="M70" s="63">
        <v>60</v>
      </c>
      <c r="N70" s="4"/>
      <c r="O70" s="81">
        <v>106</v>
      </c>
      <c r="P70" s="9">
        <v>1710</v>
      </c>
      <c r="Q70" s="9">
        <v>1320</v>
      </c>
      <c r="R70" s="9">
        <v>390</v>
      </c>
      <c r="S70" s="63" t="s">
        <v>48</v>
      </c>
      <c r="T70" s="63" t="s">
        <v>48</v>
      </c>
      <c r="AC70" s="81">
        <v>79</v>
      </c>
      <c r="AD70" s="9">
        <v>660</v>
      </c>
      <c r="AE70" s="9">
        <v>435</v>
      </c>
      <c r="AF70" s="9">
        <v>225</v>
      </c>
      <c r="AG70" s="9"/>
      <c r="AH70" s="9"/>
    </row>
    <row r="71" spans="1:34" x14ac:dyDescent="0.3">
      <c r="A71" s="108"/>
      <c r="B71" s="108"/>
      <c r="C71" s="4"/>
      <c r="D71" s="4"/>
      <c r="E71" s="4"/>
      <c r="F71" s="4"/>
      <c r="H71" s="72">
        <v>100</v>
      </c>
      <c r="I71" s="9">
        <v>660</v>
      </c>
      <c r="J71" s="9">
        <v>240</v>
      </c>
      <c r="K71" s="9">
        <v>420</v>
      </c>
      <c r="L71" s="63">
        <v>317</v>
      </c>
      <c r="M71" s="63">
        <v>90</v>
      </c>
      <c r="N71" s="4"/>
      <c r="O71" s="81">
        <v>107</v>
      </c>
      <c r="P71" s="9">
        <v>1710</v>
      </c>
      <c r="Q71" s="9">
        <v>1170</v>
      </c>
      <c r="R71" s="9">
        <v>540</v>
      </c>
      <c r="S71" s="63" t="s">
        <v>48</v>
      </c>
      <c r="T71" s="63" t="s">
        <v>48</v>
      </c>
      <c r="AC71" s="81">
        <v>82</v>
      </c>
      <c r="AD71" s="9">
        <v>945</v>
      </c>
      <c r="AE71" s="9">
        <v>720</v>
      </c>
      <c r="AF71" s="9">
        <v>225</v>
      </c>
      <c r="AG71" s="9"/>
      <c r="AH71" s="9"/>
    </row>
    <row r="72" spans="1:34" x14ac:dyDescent="0.3">
      <c r="A72" s="108"/>
      <c r="B72" s="108"/>
      <c r="C72" s="4"/>
      <c r="D72" s="4"/>
      <c r="E72" s="4"/>
      <c r="F72" s="4"/>
      <c r="H72" s="73">
        <v>101</v>
      </c>
      <c r="I72" s="9">
        <v>615</v>
      </c>
      <c r="J72" s="9">
        <v>300</v>
      </c>
      <c r="K72" s="9">
        <v>315</v>
      </c>
      <c r="L72" s="63" t="s">
        <v>48</v>
      </c>
      <c r="M72" s="63" t="s">
        <v>48</v>
      </c>
      <c r="N72" s="4"/>
      <c r="O72" s="81">
        <v>108</v>
      </c>
      <c r="P72" s="9">
        <v>1125</v>
      </c>
      <c r="Q72" s="9">
        <v>570</v>
      </c>
      <c r="R72" s="9">
        <v>555</v>
      </c>
      <c r="S72" s="63" t="s">
        <v>48</v>
      </c>
      <c r="T72" s="63" t="s">
        <v>48</v>
      </c>
      <c r="AC72" s="81">
        <v>83</v>
      </c>
      <c r="AD72" s="9">
        <v>540</v>
      </c>
      <c r="AE72" s="9">
        <v>225</v>
      </c>
      <c r="AF72" s="9">
        <v>315</v>
      </c>
      <c r="AG72" s="9"/>
      <c r="AH72" s="9"/>
    </row>
    <row r="73" spans="1:34" x14ac:dyDescent="0.3">
      <c r="A73" s="108"/>
      <c r="B73" s="108"/>
      <c r="C73" s="4"/>
      <c r="D73" s="4"/>
      <c r="E73" s="4"/>
      <c r="F73" s="4"/>
      <c r="H73" s="72">
        <v>102</v>
      </c>
      <c r="I73" s="9">
        <v>750</v>
      </c>
      <c r="J73" s="9">
        <v>495</v>
      </c>
      <c r="K73" s="9">
        <v>255</v>
      </c>
      <c r="L73" s="63">
        <v>319</v>
      </c>
      <c r="M73" s="63">
        <v>135</v>
      </c>
      <c r="N73" s="4"/>
      <c r="O73" s="81">
        <v>109</v>
      </c>
      <c r="P73" s="9">
        <v>1920</v>
      </c>
      <c r="Q73" s="9">
        <v>1560</v>
      </c>
      <c r="R73" s="9">
        <v>360</v>
      </c>
      <c r="S73" s="63" t="s">
        <v>48</v>
      </c>
      <c r="T73" s="63" t="s">
        <v>48</v>
      </c>
      <c r="AC73" s="83">
        <v>84</v>
      </c>
      <c r="AD73" s="9">
        <v>510</v>
      </c>
      <c r="AE73" s="9">
        <v>165</v>
      </c>
      <c r="AF73" s="9">
        <v>345</v>
      </c>
      <c r="AG73" s="9"/>
      <c r="AH73" s="9"/>
    </row>
    <row r="74" spans="1:34" x14ac:dyDescent="0.3">
      <c r="A74" s="108"/>
      <c r="B74" s="108"/>
      <c r="C74" s="4"/>
      <c r="D74" s="4"/>
      <c r="E74" s="4"/>
      <c r="F74" s="4"/>
      <c r="H74" s="72">
        <v>103</v>
      </c>
      <c r="I74" s="9">
        <v>690</v>
      </c>
      <c r="J74" s="9">
        <v>465</v>
      </c>
      <c r="K74" s="9">
        <v>225</v>
      </c>
      <c r="L74" s="63" t="s">
        <v>48</v>
      </c>
      <c r="M74" s="63" t="s">
        <v>48</v>
      </c>
      <c r="N74" s="4"/>
      <c r="O74" s="82">
        <v>110</v>
      </c>
      <c r="P74" s="9">
        <v>825</v>
      </c>
      <c r="Q74" s="9">
        <v>420</v>
      </c>
      <c r="R74" s="9">
        <v>405</v>
      </c>
      <c r="S74" s="63" t="s">
        <v>48</v>
      </c>
      <c r="T74" s="63" t="s">
        <v>48</v>
      </c>
      <c r="AC74" s="81">
        <v>85</v>
      </c>
      <c r="AD74" s="9">
        <v>735</v>
      </c>
      <c r="AE74" s="9">
        <v>540</v>
      </c>
      <c r="AF74" s="9">
        <v>195</v>
      </c>
      <c r="AG74" s="9"/>
      <c r="AH74" s="9"/>
    </row>
    <row r="75" spans="1:34" x14ac:dyDescent="0.3">
      <c r="A75" s="108"/>
      <c r="B75" s="108"/>
      <c r="C75" s="114"/>
      <c r="D75" s="114"/>
      <c r="E75" s="114"/>
      <c r="F75" s="114"/>
      <c r="H75" s="72">
        <v>104</v>
      </c>
      <c r="I75" s="9">
        <v>585</v>
      </c>
      <c r="J75" s="9">
        <v>270</v>
      </c>
      <c r="K75" s="9">
        <v>315</v>
      </c>
      <c r="L75" s="63" t="s">
        <v>48</v>
      </c>
      <c r="M75" s="63" t="s">
        <v>48</v>
      </c>
      <c r="N75" s="4"/>
      <c r="O75" s="82">
        <v>111</v>
      </c>
      <c r="P75" s="9">
        <v>1695</v>
      </c>
      <c r="Q75" s="9">
        <v>1275</v>
      </c>
      <c r="R75" s="9">
        <v>420</v>
      </c>
      <c r="S75" s="9">
        <v>1050</v>
      </c>
      <c r="T75" s="9">
        <v>210</v>
      </c>
      <c r="AC75" s="81">
        <v>86</v>
      </c>
      <c r="AD75" s="9">
        <v>630</v>
      </c>
      <c r="AE75" s="9">
        <v>285</v>
      </c>
      <c r="AF75" s="9">
        <v>345</v>
      </c>
      <c r="AG75" s="9"/>
      <c r="AH75" s="9"/>
    </row>
    <row r="76" spans="1:34" x14ac:dyDescent="0.3">
      <c r="A76" s="108"/>
      <c r="B76" s="108"/>
      <c r="C76" s="4"/>
      <c r="D76" s="4"/>
      <c r="E76" s="4"/>
      <c r="F76" s="4"/>
      <c r="H76" s="72">
        <v>105</v>
      </c>
      <c r="I76" s="9">
        <v>570</v>
      </c>
      <c r="J76" s="9">
        <v>225</v>
      </c>
      <c r="K76" s="9">
        <v>345</v>
      </c>
      <c r="L76" s="63">
        <v>322</v>
      </c>
      <c r="M76" s="63">
        <v>75</v>
      </c>
      <c r="N76" s="4"/>
      <c r="O76" s="82">
        <v>112</v>
      </c>
      <c r="P76" s="9">
        <v>1395</v>
      </c>
      <c r="Q76" s="9">
        <v>1095</v>
      </c>
      <c r="R76" s="9">
        <v>300</v>
      </c>
      <c r="S76" s="63" t="s">
        <v>48</v>
      </c>
      <c r="T76" s="63" t="s">
        <v>48</v>
      </c>
      <c r="AC76" s="81">
        <v>87</v>
      </c>
      <c r="AD76" s="9">
        <v>660</v>
      </c>
      <c r="AE76" s="9">
        <v>195</v>
      </c>
      <c r="AF76" s="9">
        <v>465</v>
      </c>
      <c r="AG76" s="9"/>
      <c r="AH76" s="9"/>
    </row>
    <row r="77" spans="1:34" ht="15" thickBot="1" x14ac:dyDescent="0.35">
      <c r="A77" s="108"/>
      <c r="B77" s="108"/>
      <c r="C77" s="4"/>
      <c r="D77" s="4"/>
      <c r="E77" s="4"/>
      <c r="F77" s="4"/>
      <c r="H77" s="72">
        <v>106</v>
      </c>
      <c r="I77" s="9">
        <v>600</v>
      </c>
      <c r="J77" s="9">
        <v>225</v>
      </c>
      <c r="K77" s="9">
        <v>375</v>
      </c>
      <c r="L77" s="63" t="s">
        <v>48</v>
      </c>
      <c r="M77" s="63" t="s">
        <v>48</v>
      </c>
      <c r="N77" s="4"/>
      <c r="O77" s="84">
        <v>113</v>
      </c>
      <c r="P77" s="9">
        <v>1920</v>
      </c>
      <c r="Q77" s="9">
        <v>1620</v>
      </c>
      <c r="R77" s="9">
        <v>300</v>
      </c>
      <c r="S77" s="63" t="s">
        <v>48</v>
      </c>
      <c r="T77" s="63" t="s">
        <v>48</v>
      </c>
      <c r="AC77" s="82">
        <v>88</v>
      </c>
      <c r="AD77" s="9">
        <v>705</v>
      </c>
      <c r="AE77" s="9">
        <v>465</v>
      </c>
      <c r="AF77" s="9">
        <v>240</v>
      </c>
      <c r="AG77" s="9">
        <v>270</v>
      </c>
      <c r="AH77" s="9">
        <v>180</v>
      </c>
    </row>
    <row r="78" spans="1:34" x14ac:dyDescent="0.3">
      <c r="A78" s="108"/>
      <c r="B78" s="108"/>
      <c r="C78" s="4"/>
      <c r="D78" s="4"/>
      <c r="E78" s="4"/>
      <c r="F78" s="4"/>
      <c r="H78" s="72">
        <v>107</v>
      </c>
      <c r="I78" s="9">
        <v>1020</v>
      </c>
      <c r="J78" s="9">
        <v>585</v>
      </c>
      <c r="K78" s="9">
        <v>435</v>
      </c>
      <c r="L78" s="63">
        <v>324</v>
      </c>
      <c r="M78" s="63">
        <v>180</v>
      </c>
      <c r="N78" s="4"/>
      <c r="O78" s="81">
        <v>114</v>
      </c>
      <c r="P78" s="9">
        <v>1650</v>
      </c>
      <c r="Q78" s="9">
        <v>1335</v>
      </c>
      <c r="R78" s="9">
        <v>315</v>
      </c>
      <c r="S78" s="63" t="s">
        <v>48</v>
      </c>
      <c r="T78" s="63" t="s">
        <v>48</v>
      </c>
      <c r="AC78" s="83">
        <v>89</v>
      </c>
      <c r="AD78" s="9">
        <v>915</v>
      </c>
      <c r="AE78" s="9">
        <v>675</v>
      </c>
      <c r="AF78" s="9">
        <v>240</v>
      </c>
      <c r="AG78" s="9"/>
      <c r="AH78" s="9"/>
    </row>
    <row r="79" spans="1:34" x14ac:dyDescent="0.3">
      <c r="A79" s="108"/>
      <c r="B79" s="108"/>
      <c r="C79" s="4"/>
      <c r="D79" s="4"/>
      <c r="E79" s="4"/>
      <c r="F79" s="4"/>
      <c r="H79" s="72">
        <v>109</v>
      </c>
      <c r="I79" s="9">
        <v>795</v>
      </c>
      <c r="J79" s="9">
        <v>480</v>
      </c>
      <c r="K79" s="9">
        <v>315</v>
      </c>
      <c r="L79" s="63" t="s">
        <v>48</v>
      </c>
      <c r="M79" s="63" t="s">
        <v>48</v>
      </c>
      <c r="N79" s="4"/>
      <c r="O79" s="81">
        <v>115</v>
      </c>
      <c r="P79" s="9">
        <v>1740</v>
      </c>
      <c r="Q79" s="9">
        <v>1440</v>
      </c>
      <c r="R79" s="9">
        <v>300</v>
      </c>
      <c r="S79" s="63" t="s">
        <v>48</v>
      </c>
      <c r="T79" s="63" t="s">
        <v>48</v>
      </c>
      <c r="AC79" s="81">
        <v>90</v>
      </c>
      <c r="AD79" s="9">
        <v>675</v>
      </c>
      <c r="AE79" s="9">
        <v>420</v>
      </c>
      <c r="AF79" s="9">
        <v>255</v>
      </c>
      <c r="AG79" s="9"/>
      <c r="AH79" s="9"/>
    </row>
    <row r="80" spans="1:34" x14ac:dyDescent="0.3">
      <c r="A80" s="108"/>
      <c r="B80" s="108"/>
      <c r="C80" s="4"/>
      <c r="D80" s="4"/>
      <c r="E80" s="4"/>
      <c r="F80" s="4"/>
      <c r="H80" s="72">
        <v>110</v>
      </c>
      <c r="I80" s="9">
        <v>630</v>
      </c>
      <c r="J80" s="9">
        <v>360</v>
      </c>
      <c r="K80" s="9">
        <v>270</v>
      </c>
      <c r="L80" s="63" t="s">
        <v>48</v>
      </c>
      <c r="M80" s="63" t="s">
        <v>48</v>
      </c>
      <c r="N80" s="4"/>
      <c r="O80" s="81">
        <v>116</v>
      </c>
      <c r="P80" s="9">
        <v>735</v>
      </c>
      <c r="Q80" s="9">
        <v>480</v>
      </c>
      <c r="R80" s="9">
        <v>255</v>
      </c>
      <c r="S80" s="63" t="s">
        <v>48</v>
      </c>
      <c r="T80" s="63" t="s">
        <v>48</v>
      </c>
      <c r="AC80" s="81">
        <v>91</v>
      </c>
      <c r="AD80" s="9">
        <v>615</v>
      </c>
      <c r="AE80" s="9">
        <v>225</v>
      </c>
      <c r="AF80" s="9">
        <v>390</v>
      </c>
      <c r="AG80" s="9"/>
      <c r="AH80" s="9"/>
    </row>
    <row r="81" spans="1:34" x14ac:dyDescent="0.3">
      <c r="A81" s="108"/>
      <c r="B81" s="108"/>
      <c r="C81" s="4"/>
      <c r="D81" s="4"/>
      <c r="E81" s="4"/>
      <c r="F81" s="4"/>
      <c r="H81" s="72">
        <v>111</v>
      </c>
      <c r="I81" s="9">
        <v>600</v>
      </c>
      <c r="J81" s="9">
        <v>300</v>
      </c>
      <c r="K81" s="9">
        <v>300</v>
      </c>
      <c r="L81" s="63" t="s">
        <v>48</v>
      </c>
      <c r="M81" s="63" t="s">
        <v>48</v>
      </c>
      <c r="N81" s="4"/>
      <c r="O81" s="81">
        <v>117</v>
      </c>
      <c r="P81" s="9">
        <v>675</v>
      </c>
      <c r="Q81" s="9">
        <v>390</v>
      </c>
      <c r="R81" s="9">
        <v>285</v>
      </c>
      <c r="S81" s="63" t="s">
        <v>48</v>
      </c>
      <c r="T81" s="63" t="s">
        <v>48</v>
      </c>
      <c r="AC81" s="81">
        <v>92</v>
      </c>
      <c r="AD81" s="9">
        <v>600</v>
      </c>
      <c r="AE81" s="9">
        <v>285</v>
      </c>
      <c r="AF81" s="9">
        <v>315</v>
      </c>
      <c r="AG81" s="9"/>
      <c r="AH81" s="9"/>
    </row>
    <row r="82" spans="1:34" x14ac:dyDescent="0.3">
      <c r="A82" s="108"/>
      <c r="B82" s="108"/>
      <c r="C82" s="114"/>
      <c r="D82" s="114"/>
      <c r="E82" s="114"/>
      <c r="F82" s="114"/>
      <c r="H82" s="72">
        <v>112</v>
      </c>
      <c r="I82" s="9">
        <v>510</v>
      </c>
      <c r="J82" s="9">
        <v>210</v>
      </c>
      <c r="K82" s="9">
        <v>300</v>
      </c>
      <c r="L82" s="63" t="s">
        <v>48</v>
      </c>
      <c r="M82" s="63" t="s">
        <v>48</v>
      </c>
      <c r="N82" s="4"/>
      <c r="O82" s="81">
        <v>119</v>
      </c>
      <c r="P82" s="9">
        <v>855</v>
      </c>
      <c r="Q82" s="9">
        <v>480</v>
      </c>
      <c r="R82" s="9">
        <v>375</v>
      </c>
      <c r="S82" s="63" t="s">
        <v>48</v>
      </c>
      <c r="T82" s="63" t="s">
        <v>48</v>
      </c>
      <c r="AC82" s="81">
        <v>93</v>
      </c>
      <c r="AD82" s="9">
        <v>585</v>
      </c>
      <c r="AE82" s="9">
        <v>315</v>
      </c>
      <c r="AF82" s="9">
        <v>270</v>
      </c>
      <c r="AG82" s="9"/>
      <c r="AH82" s="9"/>
    </row>
    <row r="83" spans="1:34" x14ac:dyDescent="0.3">
      <c r="A83" s="108"/>
      <c r="B83" s="108"/>
      <c r="C83" s="4"/>
      <c r="D83" s="4"/>
      <c r="E83" s="4"/>
      <c r="F83" s="4"/>
      <c r="H83" s="72">
        <v>114</v>
      </c>
      <c r="I83" s="9">
        <v>630</v>
      </c>
      <c r="J83" s="9">
        <v>255</v>
      </c>
      <c r="K83" s="9">
        <v>375</v>
      </c>
      <c r="L83" s="63" t="s">
        <v>48</v>
      </c>
      <c r="M83" s="63" t="s">
        <v>48</v>
      </c>
      <c r="N83" s="4"/>
      <c r="O83" s="81">
        <v>120</v>
      </c>
      <c r="P83" s="9">
        <v>1800</v>
      </c>
      <c r="Q83" s="9">
        <v>1560</v>
      </c>
      <c r="R83" s="9">
        <v>240</v>
      </c>
      <c r="S83" s="63" t="s">
        <v>48</v>
      </c>
      <c r="T83" s="63" t="s">
        <v>48</v>
      </c>
      <c r="AC83" s="82">
        <v>94</v>
      </c>
      <c r="AD83" s="9">
        <v>1125</v>
      </c>
      <c r="AE83" s="9">
        <v>780</v>
      </c>
      <c r="AF83" s="9">
        <v>345</v>
      </c>
      <c r="AG83" s="9">
        <v>555</v>
      </c>
      <c r="AH83" s="9">
        <v>210</v>
      </c>
    </row>
    <row r="84" spans="1:34" x14ac:dyDescent="0.3">
      <c r="A84" s="108"/>
      <c r="B84" s="108"/>
      <c r="C84" s="4"/>
      <c r="D84" s="4"/>
      <c r="E84" s="4"/>
      <c r="F84" s="4"/>
      <c r="H84" s="72">
        <v>116</v>
      </c>
      <c r="I84" s="9">
        <v>510</v>
      </c>
      <c r="J84" s="9">
        <v>165</v>
      </c>
      <c r="K84" s="9">
        <v>345</v>
      </c>
      <c r="L84" s="63" t="s">
        <v>48</v>
      </c>
      <c r="M84" s="63" t="s">
        <v>48</v>
      </c>
      <c r="N84" s="4"/>
      <c r="O84" s="81">
        <v>121</v>
      </c>
      <c r="P84" s="9">
        <v>1095</v>
      </c>
      <c r="Q84" s="9">
        <v>675</v>
      </c>
      <c r="R84" s="9">
        <v>420</v>
      </c>
      <c r="S84" s="63" t="s">
        <v>48</v>
      </c>
      <c r="T84" s="63" t="s">
        <v>48</v>
      </c>
      <c r="AC84" s="81">
        <v>95</v>
      </c>
      <c r="AD84" s="9">
        <v>855</v>
      </c>
      <c r="AE84" s="9">
        <v>390</v>
      </c>
      <c r="AF84" s="9">
        <v>465</v>
      </c>
      <c r="AG84" s="9"/>
      <c r="AH84" s="9"/>
    </row>
    <row r="85" spans="1:34" x14ac:dyDescent="0.3">
      <c r="A85" s="108"/>
      <c r="B85" s="108"/>
      <c r="C85" s="4"/>
      <c r="D85" s="4"/>
      <c r="E85" s="4"/>
      <c r="F85" s="4"/>
      <c r="H85" s="72">
        <v>119</v>
      </c>
      <c r="I85" s="9">
        <v>555</v>
      </c>
      <c r="J85" s="9">
        <v>255</v>
      </c>
      <c r="K85" s="9">
        <v>300</v>
      </c>
      <c r="L85" s="63" t="s">
        <v>48</v>
      </c>
      <c r="M85" s="63" t="s">
        <v>48</v>
      </c>
      <c r="N85" s="4"/>
      <c r="O85" s="81">
        <v>122</v>
      </c>
      <c r="P85" s="9">
        <v>960</v>
      </c>
      <c r="Q85" s="9">
        <v>660</v>
      </c>
      <c r="R85" s="9">
        <v>300</v>
      </c>
      <c r="S85" s="63" t="s">
        <v>48</v>
      </c>
      <c r="T85" s="63" t="s">
        <v>48</v>
      </c>
      <c r="AC85" s="81">
        <v>96</v>
      </c>
      <c r="AD85" s="9">
        <v>585</v>
      </c>
      <c r="AE85" s="9">
        <v>255</v>
      </c>
      <c r="AF85" s="9">
        <v>330</v>
      </c>
      <c r="AG85" s="9"/>
      <c r="AH85" s="9"/>
    </row>
    <row r="86" spans="1:34" x14ac:dyDescent="0.3">
      <c r="A86" s="108"/>
      <c r="B86" s="108"/>
      <c r="C86" s="4"/>
      <c r="D86" s="4"/>
      <c r="E86" s="4"/>
      <c r="F86" s="4"/>
      <c r="H86" s="72">
        <v>120</v>
      </c>
      <c r="I86" s="9">
        <v>645</v>
      </c>
      <c r="J86" s="9">
        <v>240</v>
      </c>
      <c r="K86" s="9">
        <v>405</v>
      </c>
      <c r="L86" s="63" t="s">
        <v>48</v>
      </c>
      <c r="M86" s="63" t="s">
        <v>48</v>
      </c>
      <c r="N86" s="4"/>
      <c r="O86" s="81">
        <v>123</v>
      </c>
      <c r="P86" s="9">
        <v>1035</v>
      </c>
      <c r="Q86" s="9">
        <v>720</v>
      </c>
      <c r="R86" s="9">
        <v>315</v>
      </c>
      <c r="S86" s="63" t="s">
        <v>48</v>
      </c>
      <c r="T86" s="63" t="s">
        <v>48</v>
      </c>
      <c r="AC86" s="81">
        <v>97</v>
      </c>
      <c r="AD86" s="9">
        <v>675</v>
      </c>
      <c r="AE86" s="9">
        <v>465</v>
      </c>
      <c r="AF86" s="9">
        <v>210</v>
      </c>
      <c r="AG86" s="9"/>
      <c r="AH86" s="9"/>
    </row>
    <row r="87" spans="1:34" x14ac:dyDescent="0.3">
      <c r="A87" s="108"/>
      <c r="B87" s="108"/>
      <c r="C87" s="4"/>
      <c r="D87" s="4"/>
      <c r="E87" s="4"/>
      <c r="F87" s="4"/>
      <c r="H87" s="72">
        <v>122</v>
      </c>
      <c r="I87" s="9">
        <v>570</v>
      </c>
      <c r="J87" s="9">
        <v>225</v>
      </c>
      <c r="K87" s="9">
        <v>345</v>
      </c>
      <c r="L87" s="63" t="s">
        <v>48</v>
      </c>
      <c r="M87" s="63" t="s">
        <v>48</v>
      </c>
      <c r="N87" s="4"/>
      <c r="O87" s="82">
        <v>124</v>
      </c>
      <c r="P87" s="9">
        <v>1695</v>
      </c>
      <c r="Q87" s="9">
        <v>1245</v>
      </c>
      <c r="R87" s="9">
        <v>450</v>
      </c>
      <c r="S87" s="9">
        <v>1125</v>
      </c>
      <c r="T87" s="9">
        <v>105</v>
      </c>
      <c r="AC87" s="81">
        <v>98</v>
      </c>
      <c r="AD87" s="9">
        <v>690</v>
      </c>
      <c r="AE87" s="9">
        <v>405</v>
      </c>
      <c r="AF87" s="9">
        <v>285</v>
      </c>
      <c r="AG87" s="9"/>
      <c r="AH87" s="9"/>
    </row>
    <row r="88" spans="1:34" x14ac:dyDescent="0.3">
      <c r="A88" s="108"/>
      <c r="B88" s="108"/>
      <c r="C88" s="4"/>
      <c r="D88" s="4"/>
      <c r="E88" s="4"/>
      <c r="F88" s="4"/>
      <c r="H88" s="72">
        <v>124</v>
      </c>
      <c r="I88" s="9">
        <v>495</v>
      </c>
      <c r="J88" s="9">
        <v>195</v>
      </c>
      <c r="K88" s="9">
        <v>300</v>
      </c>
      <c r="L88" s="63" t="s">
        <v>48</v>
      </c>
      <c r="M88" s="63" t="s">
        <v>48</v>
      </c>
      <c r="N88" s="4"/>
      <c r="O88" s="82">
        <v>125</v>
      </c>
      <c r="P88" s="9">
        <v>1155</v>
      </c>
      <c r="Q88" s="9">
        <v>945</v>
      </c>
      <c r="R88" s="9">
        <v>210</v>
      </c>
      <c r="S88" s="9">
        <v>840</v>
      </c>
      <c r="T88" s="9">
        <v>90</v>
      </c>
      <c r="AC88" s="82">
        <v>99</v>
      </c>
      <c r="AD88" s="9">
        <v>900</v>
      </c>
      <c r="AE88" s="9">
        <v>750</v>
      </c>
      <c r="AF88" s="9">
        <v>150</v>
      </c>
      <c r="AG88" s="9">
        <v>630</v>
      </c>
      <c r="AH88" s="9">
        <v>105</v>
      </c>
    </row>
    <row r="89" spans="1:34" x14ac:dyDescent="0.3">
      <c r="A89" s="108"/>
      <c r="B89" s="108"/>
      <c r="C89" s="114"/>
      <c r="D89" s="114"/>
      <c r="E89" s="114"/>
      <c r="F89" s="114"/>
      <c r="H89" s="72">
        <v>125</v>
      </c>
      <c r="I89" s="9">
        <v>450</v>
      </c>
      <c r="J89" s="9">
        <v>165</v>
      </c>
      <c r="K89" s="9">
        <v>285</v>
      </c>
      <c r="L89" s="63" t="s">
        <v>48</v>
      </c>
      <c r="M89" s="63" t="s">
        <v>48</v>
      </c>
      <c r="N89" s="4"/>
      <c r="O89" s="81">
        <v>126</v>
      </c>
      <c r="P89" s="9">
        <v>855</v>
      </c>
      <c r="Q89" s="9">
        <v>720</v>
      </c>
      <c r="R89" s="9">
        <v>135</v>
      </c>
      <c r="S89" s="63" t="s">
        <v>48</v>
      </c>
      <c r="T89" s="63" t="s">
        <v>48</v>
      </c>
      <c r="AC89" s="83">
        <v>100</v>
      </c>
      <c r="AD89" s="9">
        <v>510</v>
      </c>
      <c r="AE89" s="9">
        <v>210</v>
      </c>
      <c r="AF89" s="9">
        <v>300</v>
      </c>
      <c r="AG89" s="9"/>
      <c r="AH89" s="9"/>
    </row>
    <row r="90" spans="1:34" x14ac:dyDescent="0.3">
      <c r="H90" s="72">
        <v>126</v>
      </c>
      <c r="I90" s="9">
        <v>510</v>
      </c>
      <c r="J90" s="9">
        <v>270</v>
      </c>
      <c r="K90" s="9">
        <v>240</v>
      </c>
      <c r="L90" s="63" t="s">
        <v>48</v>
      </c>
      <c r="M90" s="63" t="s">
        <v>48</v>
      </c>
      <c r="N90" s="4"/>
      <c r="O90" s="81">
        <v>127</v>
      </c>
      <c r="P90" s="9">
        <v>1830</v>
      </c>
      <c r="Q90" s="9">
        <v>1560</v>
      </c>
      <c r="R90" s="9">
        <v>270</v>
      </c>
      <c r="S90" s="63" t="s">
        <v>48</v>
      </c>
      <c r="T90" s="63" t="s">
        <v>48</v>
      </c>
      <c r="AC90" s="81">
        <v>101</v>
      </c>
      <c r="AD90" s="9">
        <v>615</v>
      </c>
      <c r="AE90" s="9">
        <v>210</v>
      </c>
      <c r="AF90" s="9">
        <v>405</v>
      </c>
      <c r="AG90" s="9"/>
      <c r="AH90" s="9"/>
    </row>
    <row r="91" spans="1:34" x14ac:dyDescent="0.3">
      <c r="H91" s="72">
        <v>128</v>
      </c>
      <c r="I91" s="9">
        <v>525</v>
      </c>
      <c r="J91" s="9">
        <v>330</v>
      </c>
      <c r="K91" s="9">
        <v>195</v>
      </c>
      <c r="L91" s="63">
        <v>337</v>
      </c>
      <c r="M91" s="63">
        <v>180</v>
      </c>
      <c r="N91" s="4"/>
      <c r="O91" s="81">
        <v>128</v>
      </c>
      <c r="P91" s="9">
        <v>1230</v>
      </c>
      <c r="Q91" s="9">
        <v>825</v>
      </c>
      <c r="R91" s="9">
        <v>405</v>
      </c>
      <c r="S91" s="63" t="s">
        <v>48</v>
      </c>
      <c r="T91" s="63" t="s">
        <v>48</v>
      </c>
      <c r="AC91" s="83">
        <v>102</v>
      </c>
      <c r="AD91" s="9">
        <v>570</v>
      </c>
      <c r="AE91" s="9">
        <v>345</v>
      </c>
      <c r="AF91" s="9">
        <v>225</v>
      </c>
      <c r="AG91" s="9"/>
      <c r="AH91" s="9"/>
    </row>
    <row r="92" spans="1:34" x14ac:dyDescent="0.3">
      <c r="H92" s="72">
        <v>129</v>
      </c>
      <c r="I92" s="9">
        <v>630</v>
      </c>
      <c r="J92" s="9">
        <v>360</v>
      </c>
      <c r="K92" s="9">
        <v>270</v>
      </c>
      <c r="L92" s="63" t="s">
        <v>48</v>
      </c>
      <c r="M92" s="63" t="s">
        <v>48</v>
      </c>
      <c r="N92" s="4"/>
      <c r="O92" s="82">
        <v>129</v>
      </c>
      <c r="P92" s="9">
        <v>1155</v>
      </c>
      <c r="Q92" s="9">
        <v>780</v>
      </c>
      <c r="R92" s="9">
        <v>375</v>
      </c>
      <c r="S92" s="63" t="s">
        <v>48</v>
      </c>
      <c r="T92" s="63" t="s">
        <v>48</v>
      </c>
      <c r="AC92" s="82">
        <v>103</v>
      </c>
      <c r="AD92" s="9">
        <v>510</v>
      </c>
      <c r="AE92" s="9">
        <v>405</v>
      </c>
      <c r="AF92" s="9">
        <v>105</v>
      </c>
      <c r="AG92" s="9">
        <v>150</v>
      </c>
      <c r="AH92" s="9">
        <v>240</v>
      </c>
    </row>
    <row r="93" spans="1:34" x14ac:dyDescent="0.3">
      <c r="H93" s="73">
        <v>130</v>
      </c>
      <c r="I93" s="9">
        <v>540</v>
      </c>
      <c r="J93" s="9">
        <v>270</v>
      </c>
      <c r="K93" s="9">
        <v>270</v>
      </c>
      <c r="L93" s="63" t="s">
        <v>48</v>
      </c>
      <c r="M93" s="63" t="s">
        <v>48</v>
      </c>
      <c r="N93" s="4"/>
      <c r="O93" s="81">
        <v>130</v>
      </c>
      <c r="P93" s="9">
        <v>960</v>
      </c>
      <c r="Q93" s="9">
        <v>735</v>
      </c>
      <c r="R93" s="9">
        <v>225</v>
      </c>
      <c r="S93" s="63" t="s">
        <v>48</v>
      </c>
      <c r="T93" s="63" t="s">
        <v>48</v>
      </c>
      <c r="AC93" s="83">
        <v>104</v>
      </c>
      <c r="AD93" s="9">
        <v>465</v>
      </c>
      <c r="AE93" s="9">
        <v>315</v>
      </c>
      <c r="AF93" s="9">
        <v>150</v>
      </c>
      <c r="AG93" s="9"/>
      <c r="AH93" s="9"/>
    </row>
    <row r="94" spans="1:34" x14ac:dyDescent="0.3">
      <c r="H94" s="72">
        <v>131</v>
      </c>
      <c r="I94" s="9">
        <v>540</v>
      </c>
      <c r="J94" s="9">
        <v>240</v>
      </c>
      <c r="K94" s="9">
        <v>300</v>
      </c>
      <c r="L94" s="63" t="s">
        <v>48</v>
      </c>
      <c r="M94" s="63" t="s">
        <v>48</v>
      </c>
      <c r="N94" s="4"/>
      <c r="O94" s="81">
        <v>131</v>
      </c>
      <c r="P94" s="9">
        <v>1335</v>
      </c>
      <c r="Q94" s="9">
        <v>840</v>
      </c>
      <c r="R94" s="9">
        <v>495</v>
      </c>
      <c r="S94" s="63" t="s">
        <v>48</v>
      </c>
      <c r="T94" s="63" t="s">
        <v>48</v>
      </c>
      <c r="AC94" s="82">
        <v>105</v>
      </c>
      <c r="AD94" s="9">
        <v>1095</v>
      </c>
      <c r="AE94" s="9">
        <v>960</v>
      </c>
      <c r="AF94" s="9">
        <v>135</v>
      </c>
      <c r="AG94" s="9">
        <v>750</v>
      </c>
      <c r="AH94" s="9">
        <v>195</v>
      </c>
    </row>
    <row r="95" spans="1:34" x14ac:dyDescent="0.3">
      <c r="H95" s="72">
        <v>132</v>
      </c>
      <c r="I95" s="9">
        <v>510</v>
      </c>
      <c r="J95" s="9">
        <v>255</v>
      </c>
      <c r="K95" s="9">
        <v>255</v>
      </c>
      <c r="L95" s="63">
        <v>341</v>
      </c>
      <c r="M95" s="63">
        <v>90</v>
      </c>
      <c r="N95" s="4"/>
      <c r="O95" s="81">
        <v>132</v>
      </c>
      <c r="P95" s="9">
        <v>1440</v>
      </c>
      <c r="Q95" s="9">
        <v>1140</v>
      </c>
      <c r="R95" s="9">
        <v>300</v>
      </c>
      <c r="S95" s="63" t="s">
        <v>48</v>
      </c>
      <c r="T95" s="63" t="s">
        <v>48</v>
      </c>
      <c r="AC95" s="81">
        <v>107</v>
      </c>
      <c r="AD95" s="9">
        <v>660</v>
      </c>
      <c r="AE95" s="9">
        <v>270</v>
      </c>
      <c r="AF95" s="9">
        <v>390</v>
      </c>
      <c r="AG95" s="9"/>
      <c r="AH95" s="9"/>
    </row>
    <row r="96" spans="1:34" x14ac:dyDescent="0.3">
      <c r="H96" s="72">
        <v>133</v>
      </c>
      <c r="I96" s="9">
        <v>465</v>
      </c>
      <c r="J96" s="9">
        <v>195</v>
      </c>
      <c r="K96" s="9">
        <v>270</v>
      </c>
      <c r="L96" s="63" t="s">
        <v>48</v>
      </c>
      <c r="M96" s="63" t="s">
        <v>48</v>
      </c>
      <c r="N96" s="4"/>
      <c r="O96" s="81">
        <v>133</v>
      </c>
      <c r="P96" s="9">
        <v>1530</v>
      </c>
      <c r="Q96" s="9">
        <v>1230</v>
      </c>
      <c r="R96" s="9">
        <v>300</v>
      </c>
      <c r="S96" s="63" t="s">
        <v>48</v>
      </c>
      <c r="T96" s="63" t="s">
        <v>48</v>
      </c>
      <c r="AC96" s="83">
        <v>108</v>
      </c>
      <c r="AD96" s="9">
        <v>705</v>
      </c>
      <c r="AE96" s="9">
        <v>570</v>
      </c>
      <c r="AF96" s="9">
        <v>135</v>
      </c>
      <c r="AG96" s="9"/>
      <c r="AH96" s="9"/>
    </row>
    <row r="97" spans="8:34" x14ac:dyDescent="0.3">
      <c r="H97" s="72">
        <v>135</v>
      </c>
      <c r="I97" s="9">
        <v>480</v>
      </c>
      <c r="J97" s="9">
        <v>210</v>
      </c>
      <c r="K97" s="9">
        <v>270</v>
      </c>
      <c r="L97" s="63" t="s">
        <v>48</v>
      </c>
      <c r="M97" s="63" t="s">
        <v>48</v>
      </c>
      <c r="N97" s="4"/>
      <c r="O97" s="81">
        <v>134</v>
      </c>
      <c r="P97" s="9">
        <v>960</v>
      </c>
      <c r="Q97" s="9">
        <v>600</v>
      </c>
      <c r="R97" s="9">
        <v>360</v>
      </c>
      <c r="S97" s="63" t="s">
        <v>48</v>
      </c>
      <c r="T97" s="63" t="s">
        <v>48</v>
      </c>
      <c r="AC97" s="81">
        <v>109</v>
      </c>
      <c r="AD97" s="9">
        <v>720</v>
      </c>
      <c r="AE97" s="9">
        <v>495</v>
      </c>
      <c r="AF97" s="9">
        <v>225</v>
      </c>
      <c r="AG97" s="9"/>
      <c r="AH97" s="9"/>
    </row>
    <row r="98" spans="8:34" x14ac:dyDescent="0.3">
      <c r="H98" s="72">
        <v>136</v>
      </c>
      <c r="I98" s="9">
        <v>510</v>
      </c>
      <c r="J98" s="9">
        <v>180</v>
      </c>
      <c r="K98" s="9">
        <v>330</v>
      </c>
      <c r="L98" s="63" t="s">
        <v>48</v>
      </c>
      <c r="M98" s="63" t="s">
        <v>48</v>
      </c>
      <c r="N98" s="4"/>
      <c r="O98" s="81">
        <v>135</v>
      </c>
      <c r="P98" s="9">
        <v>1605</v>
      </c>
      <c r="Q98" s="9">
        <v>1320</v>
      </c>
      <c r="R98" s="9">
        <v>285</v>
      </c>
      <c r="S98" s="63" t="s">
        <v>48</v>
      </c>
      <c r="T98" s="63" t="s">
        <v>48</v>
      </c>
      <c r="AC98" s="82">
        <v>110</v>
      </c>
      <c r="AD98" s="9">
        <v>795</v>
      </c>
      <c r="AE98" s="9">
        <v>675</v>
      </c>
      <c r="AF98" s="9">
        <v>120</v>
      </c>
      <c r="AG98" s="9">
        <v>525</v>
      </c>
      <c r="AH98" s="9">
        <v>135</v>
      </c>
    </row>
    <row r="99" spans="8:34" x14ac:dyDescent="0.3">
      <c r="H99" s="72">
        <v>137</v>
      </c>
      <c r="I99" s="9">
        <v>510</v>
      </c>
      <c r="J99" s="9">
        <v>195</v>
      </c>
      <c r="K99" s="9">
        <v>315</v>
      </c>
      <c r="L99" s="63" t="s">
        <v>48</v>
      </c>
      <c r="M99" s="63" t="s">
        <v>48</v>
      </c>
      <c r="N99" s="4"/>
      <c r="O99" s="82">
        <v>136</v>
      </c>
      <c r="P99" s="9">
        <v>1665</v>
      </c>
      <c r="Q99" s="9">
        <v>1455</v>
      </c>
      <c r="R99" s="9">
        <v>210</v>
      </c>
      <c r="S99" s="63" t="s">
        <v>48</v>
      </c>
      <c r="T99" s="63" t="s">
        <v>48</v>
      </c>
      <c r="AC99" s="81">
        <v>111</v>
      </c>
      <c r="AD99" s="9">
        <v>870</v>
      </c>
      <c r="AE99" s="9">
        <v>735</v>
      </c>
      <c r="AF99" s="9">
        <v>135</v>
      </c>
      <c r="AG99" s="9"/>
      <c r="AH99" s="9"/>
    </row>
    <row r="100" spans="8:34" x14ac:dyDescent="0.3">
      <c r="H100" s="72">
        <v>138</v>
      </c>
      <c r="I100" s="9">
        <v>525</v>
      </c>
      <c r="J100" s="9">
        <v>240</v>
      </c>
      <c r="K100" s="9">
        <v>285</v>
      </c>
      <c r="L100" s="63" t="s">
        <v>48</v>
      </c>
      <c r="M100" s="63" t="s">
        <v>48</v>
      </c>
      <c r="N100" s="4"/>
      <c r="O100" s="81">
        <v>137</v>
      </c>
      <c r="P100" s="9">
        <v>1515</v>
      </c>
      <c r="Q100" s="9">
        <v>1245</v>
      </c>
      <c r="R100" s="9">
        <v>270</v>
      </c>
      <c r="S100" s="63" t="s">
        <v>48</v>
      </c>
      <c r="T100" s="63" t="s">
        <v>48</v>
      </c>
      <c r="AC100" s="81">
        <v>113</v>
      </c>
      <c r="AD100" s="9">
        <v>675</v>
      </c>
      <c r="AE100" s="9">
        <v>255</v>
      </c>
      <c r="AF100" s="9">
        <v>420</v>
      </c>
      <c r="AG100" s="9"/>
      <c r="AH100" s="9"/>
    </row>
    <row r="101" spans="8:34" x14ac:dyDescent="0.3">
      <c r="H101" s="72">
        <v>139</v>
      </c>
      <c r="I101" s="9">
        <v>450</v>
      </c>
      <c r="J101" s="9">
        <v>180</v>
      </c>
      <c r="K101" s="9">
        <v>270</v>
      </c>
      <c r="L101" s="63" t="s">
        <v>48</v>
      </c>
      <c r="M101" s="63" t="s">
        <v>48</v>
      </c>
      <c r="N101" s="4"/>
      <c r="O101" s="81">
        <v>139</v>
      </c>
      <c r="P101" s="9">
        <v>1470</v>
      </c>
      <c r="Q101" s="9">
        <v>1215</v>
      </c>
      <c r="R101" s="9">
        <v>255</v>
      </c>
      <c r="S101" s="63" t="s">
        <v>48</v>
      </c>
      <c r="T101" s="63" t="s">
        <v>48</v>
      </c>
      <c r="AC101" s="81">
        <v>114</v>
      </c>
      <c r="AD101" s="9">
        <v>780</v>
      </c>
      <c r="AE101" s="9">
        <v>435</v>
      </c>
      <c r="AF101" s="9">
        <v>345</v>
      </c>
      <c r="AG101" s="9"/>
      <c r="AH101" s="9"/>
    </row>
    <row r="102" spans="8:34" x14ac:dyDescent="0.3">
      <c r="H102" s="72">
        <v>140</v>
      </c>
      <c r="I102" s="9">
        <v>495</v>
      </c>
      <c r="J102" s="9">
        <v>180</v>
      </c>
      <c r="K102" s="9">
        <v>315</v>
      </c>
      <c r="L102" s="63" t="s">
        <v>48</v>
      </c>
      <c r="M102" s="63" t="s">
        <v>48</v>
      </c>
      <c r="N102" s="4"/>
      <c r="O102" s="81">
        <v>140</v>
      </c>
      <c r="P102" s="9">
        <v>1200</v>
      </c>
      <c r="Q102" s="9">
        <v>930</v>
      </c>
      <c r="R102" s="9">
        <v>270</v>
      </c>
      <c r="S102" s="63" t="s">
        <v>48</v>
      </c>
      <c r="T102" s="63" t="s">
        <v>48</v>
      </c>
      <c r="AC102" s="81">
        <v>115</v>
      </c>
      <c r="AD102" s="9">
        <v>630</v>
      </c>
      <c r="AE102" s="9">
        <v>255</v>
      </c>
      <c r="AF102" s="9">
        <v>375</v>
      </c>
      <c r="AG102" s="9"/>
      <c r="AH102" s="9"/>
    </row>
    <row r="103" spans="8:34" x14ac:dyDescent="0.3">
      <c r="H103" s="72">
        <v>141</v>
      </c>
      <c r="I103" s="9">
        <v>450</v>
      </c>
      <c r="J103" s="9">
        <v>165</v>
      </c>
      <c r="K103" s="9">
        <v>285</v>
      </c>
      <c r="L103" s="63" t="s">
        <v>48</v>
      </c>
      <c r="M103" s="63" t="s">
        <v>48</v>
      </c>
      <c r="N103" s="4"/>
      <c r="O103" s="81">
        <v>141</v>
      </c>
      <c r="P103" s="9">
        <v>1230</v>
      </c>
      <c r="Q103" s="9">
        <v>855</v>
      </c>
      <c r="R103" s="9">
        <v>375</v>
      </c>
      <c r="S103" s="63" t="s">
        <v>48</v>
      </c>
      <c r="T103" s="63" t="s">
        <v>48</v>
      </c>
      <c r="AC103" s="83">
        <v>117</v>
      </c>
      <c r="AD103" s="9">
        <v>525</v>
      </c>
      <c r="AE103" s="9">
        <v>240</v>
      </c>
      <c r="AF103" s="9">
        <v>285</v>
      </c>
      <c r="AG103" s="9"/>
      <c r="AH103" s="9"/>
    </row>
    <row r="104" spans="8:34" x14ac:dyDescent="0.3">
      <c r="H104" s="72">
        <v>142</v>
      </c>
      <c r="I104" s="9">
        <v>600</v>
      </c>
      <c r="J104" s="9">
        <v>240</v>
      </c>
      <c r="K104" s="9">
        <v>360</v>
      </c>
      <c r="L104" s="63" t="s">
        <v>48</v>
      </c>
      <c r="M104" s="63" t="s">
        <v>48</v>
      </c>
      <c r="N104" s="4"/>
      <c r="O104" s="81">
        <v>142</v>
      </c>
      <c r="P104" s="9">
        <v>675</v>
      </c>
      <c r="Q104" s="9">
        <v>360</v>
      </c>
      <c r="R104" s="9">
        <v>315</v>
      </c>
      <c r="S104" s="63" t="s">
        <v>48</v>
      </c>
      <c r="T104" s="63" t="s">
        <v>48</v>
      </c>
      <c r="AC104" s="83">
        <v>118</v>
      </c>
      <c r="AD104" s="9">
        <v>645</v>
      </c>
      <c r="AE104" s="9">
        <v>270</v>
      </c>
      <c r="AF104" s="9">
        <v>375</v>
      </c>
      <c r="AG104" s="9"/>
      <c r="AH104" s="9"/>
    </row>
    <row r="105" spans="8:34" x14ac:dyDescent="0.3">
      <c r="H105" s="72">
        <v>143</v>
      </c>
      <c r="I105" s="9">
        <v>540</v>
      </c>
      <c r="J105" s="9">
        <v>195</v>
      </c>
      <c r="K105" s="9">
        <v>345</v>
      </c>
      <c r="L105" s="63" t="s">
        <v>48</v>
      </c>
      <c r="M105" s="63" t="s">
        <v>48</v>
      </c>
      <c r="N105" s="4"/>
      <c r="O105" s="81">
        <v>143</v>
      </c>
      <c r="P105" s="9">
        <v>1110</v>
      </c>
      <c r="Q105" s="9">
        <v>810</v>
      </c>
      <c r="R105" s="9">
        <v>300</v>
      </c>
      <c r="S105" s="63" t="s">
        <v>48</v>
      </c>
      <c r="T105" s="63" t="s">
        <v>48</v>
      </c>
      <c r="AC105" s="83">
        <v>119</v>
      </c>
      <c r="AD105" s="9">
        <v>780</v>
      </c>
      <c r="AE105" s="9">
        <v>225</v>
      </c>
      <c r="AF105" s="9">
        <v>555</v>
      </c>
      <c r="AG105" s="9"/>
      <c r="AH105" s="9"/>
    </row>
    <row r="106" spans="8:34" x14ac:dyDescent="0.3">
      <c r="H106" s="72">
        <v>144</v>
      </c>
      <c r="I106" s="9">
        <v>450</v>
      </c>
      <c r="J106" s="9">
        <v>165</v>
      </c>
      <c r="K106" s="9">
        <v>285</v>
      </c>
      <c r="L106" s="63" t="s">
        <v>48</v>
      </c>
      <c r="M106" s="63" t="s">
        <v>48</v>
      </c>
      <c r="N106" s="4"/>
      <c r="O106" s="82">
        <v>144</v>
      </c>
      <c r="P106" s="9">
        <v>1710</v>
      </c>
      <c r="Q106" s="9">
        <v>1485</v>
      </c>
      <c r="R106" s="9">
        <v>225</v>
      </c>
      <c r="S106" s="9">
        <v>1275</v>
      </c>
      <c r="T106" s="9">
        <v>180</v>
      </c>
      <c r="AC106" s="81">
        <v>120</v>
      </c>
      <c r="AD106" s="9">
        <v>645</v>
      </c>
      <c r="AE106" s="9">
        <v>225</v>
      </c>
      <c r="AF106" s="9">
        <v>420</v>
      </c>
      <c r="AG106" s="9"/>
      <c r="AH106" s="9"/>
    </row>
    <row r="107" spans="8:34" x14ac:dyDescent="0.3">
      <c r="H107" s="72">
        <v>145</v>
      </c>
      <c r="I107" s="9">
        <v>600</v>
      </c>
      <c r="J107" s="9">
        <v>255</v>
      </c>
      <c r="K107" s="9">
        <v>345</v>
      </c>
      <c r="L107" s="63">
        <v>353</v>
      </c>
      <c r="M107" s="63">
        <v>45</v>
      </c>
      <c r="N107" s="4"/>
      <c r="O107" s="81">
        <v>145</v>
      </c>
      <c r="P107" s="9">
        <v>1260</v>
      </c>
      <c r="Q107" s="9">
        <v>1095</v>
      </c>
      <c r="R107" s="9">
        <v>165</v>
      </c>
      <c r="S107" s="63" t="s">
        <v>48</v>
      </c>
      <c r="T107" s="63" t="s">
        <v>48</v>
      </c>
      <c r="AC107" s="81">
        <v>121</v>
      </c>
      <c r="AD107" s="9">
        <v>885</v>
      </c>
      <c r="AE107" s="9">
        <v>255</v>
      </c>
      <c r="AF107" s="9">
        <v>630</v>
      </c>
      <c r="AG107" s="9"/>
      <c r="AH107" s="9"/>
    </row>
    <row r="108" spans="8:34" x14ac:dyDescent="0.3">
      <c r="H108" s="72">
        <v>148</v>
      </c>
      <c r="I108" s="9">
        <v>615</v>
      </c>
      <c r="J108" s="9">
        <v>255</v>
      </c>
      <c r="K108" s="9">
        <v>360</v>
      </c>
      <c r="L108" s="63">
        <v>354</v>
      </c>
      <c r="M108" s="63">
        <v>75</v>
      </c>
      <c r="N108" s="4"/>
      <c r="O108" s="81">
        <v>146</v>
      </c>
      <c r="P108" s="9">
        <v>960</v>
      </c>
      <c r="Q108" s="9">
        <v>720</v>
      </c>
      <c r="R108" s="9">
        <v>240</v>
      </c>
      <c r="S108" s="63" t="s">
        <v>48</v>
      </c>
      <c r="T108" s="63" t="s">
        <v>48</v>
      </c>
      <c r="AC108" s="82">
        <v>122</v>
      </c>
      <c r="AD108" s="9">
        <v>705</v>
      </c>
      <c r="AE108" s="9">
        <v>225</v>
      </c>
      <c r="AF108" s="9">
        <v>480</v>
      </c>
      <c r="AG108" s="9" t="s">
        <v>48</v>
      </c>
      <c r="AH108" s="9" t="s">
        <v>48</v>
      </c>
    </row>
    <row r="109" spans="8:34" x14ac:dyDescent="0.3">
      <c r="H109" s="73">
        <v>149</v>
      </c>
      <c r="I109" s="9">
        <v>570</v>
      </c>
      <c r="J109" s="9">
        <v>180</v>
      </c>
      <c r="K109" s="9">
        <v>390</v>
      </c>
      <c r="L109" s="63" t="s">
        <v>48</v>
      </c>
      <c r="M109" s="63" t="s">
        <v>48</v>
      </c>
      <c r="N109" s="4"/>
      <c r="O109" s="81">
        <v>147</v>
      </c>
      <c r="P109" s="9">
        <v>945</v>
      </c>
      <c r="Q109" s="9">
        <v>615</v>
      </c>
      <c r="R109" s="9">
        <v>330</v>
      </c>
      <c r="S109" s="63" t="s">
        <v>48</v>
      </c>
      <c r="T109" s="63" t="s">
        <v>48</v>
      </c>
      <c r="AC109" s="82">
        <v>123</v>
      </c>
      <c r="AD109" s="9">
        <v>945</v>
      </c>
      <c r="AE109" s="9">
        <v>495</v>
      </c>
      <c r="AF109" s="9">
        <v>450</v>
      </c>
      <c r="AG109" s="9" t="s">
        <v>48</v>
      </c>
      <c r="AH109" s="9" t="s">
        <v>48</v>
      </c>
    </row>
    <row r="110" spans="8:34" x14ac:dyDescent="0.3">
      <c r="H110" s="73">
        <v>150</v>
      </c>
      <c r="I110" s="9">
        <v>585</v>
      </c>
      <c r="J110" s="9">
        <v>270</v>
      </c>
      <c r="K110" s="9">
        <v>315</v>
      </c>
      <c r="L110" s="63" t="s">
        <v>48</v>
      </c>
      <c r="M110" s="63" t="s">
        <v>48</v>
      </c>
      <c r="N110" s="4"/>
      <c r="O110" s="81">
        <v>148</v>
      </c>
      <c r="P110" s="9">
        <v>1080</v>
      </c>
      <c r="Q110" s="9">
        <v>750</v>
      </c>
      <c r="R110" s="9">
        <v>330</v>
      </c>
      <c r="S110" s="63" t="s">
        <v>48</v>
      </c>
      <c r="T110" s="63" t="s">
        <v>48</v>
      </c>
      <c r="AC110" s="81">
        <v>124</v>
      </c>
      <c r="AD110" s="9">
        <v>570</v>
      </c>
      <c r="AE110" s="9">
        <v>270</v>
      </c>
      <c r="AF110" s="9">
        <v>300</v>
      </c>
      <c r="AG110" s="9"/>
      <c r="AH110" s="9"/>
    </row>
    <row r="111" spans="8:34" x14ac:dyDescent="0.3">
      <c r="H111" s="72">
        <v>151</v>
      </c>
      <c r="I111" s="9">
        <v>495</v>
      </c>
      <c r="J111" s="9">
        <v>225</v>
      </c>
      <c r="K111" s="9">
        <v>270</v>
      </c>
      <c r="L111" s="63">
        <v>357</v>
      </c>
      <c r="M111" s="63">
        <v>75</v>
      </c>
      <c r="N111" s="4"/>
      <c r="O111" s="82">
        <v>149</v>
      </c>
      <c r="P111" s="9">
        <v>1335</v>
      </c>
      <c r="Q111" s="9">
        <v>915</v>
      </c>
      <c r="R111" s="9">
        <v>420</v>
      </c>
      <c r="S111" s="9">
        <v>615</v>
      </c>
      <c r="T111" s="9">
        <v>285</v>
      </c>
      <c r="AC111" s="82">
        <v>125</v>
      </c>
      <c r="AD111" s="9">
        <v>915</v>
      </c>
      <c r="AE111" s="9">
        <v>435</v>
      </c>
      <c r="AF111" s="9">
        <v>480</v>
      </c>
      <c r="AG111" s="9" t="s">
        <v>48</v>
      </c>
      <c r="AH111" s="9" t="s">
        <v>48</v>
      </c>
    </row>
    <row r="112" spans="8:34" x14ac:dyDescent="0.3">
      <c r="H112" s="72">
        <v>153</v>
      </c>
      <c r="I112" s="9">
        <v>735</v>
      </c>
      <c r="J112" s="9">
        <v>405</v>
      </c>
      <c r="K112" s="9">
        <v>330</v>
      </c>
      <c r="L112" s="63">
        <v>358</v>
      </c>
      <c r="M112" s="63">
        <v>225</v>
      </c>
      <c r="N112" s="4"/>
      <c r="O112" s="81">
        <v>150</v>
      </c>
      <c r="P112" s="9">
        <v>1020</v>
      </c>
      <c r="Q112" s="9">
        <v>780</v>
      </c>
      <c r="R112" s="9">
        <v>240</v>
      </c>
      <c r="S112" s="63" t="s">
        <v>48</v>
      </c>
      <c r="T112" s="63" t="s">
        <v>48</v>
      </c>
      <c r="AC112" s="82">
        <v>126</v>
      </c>
      <c r="AD112" s="9">
        <v>720</v>
      </c>
      <c r="AE112" s="9">
        <v>480</v>
      </c>
      <c r="AF112" s="9">
        <v>240</v>
      </c>
      <c r="AG112" s="9" t="s">
        <v>48</v>
      </c>
      <c r="AH112" s="9" t="s">
        <v>48</v>
      </c>
    </row>
    <row r="113" spans="8:34" x14ac:dyDescent="0.3">
      <c r="H113" s="72">
        <v>154</v>
      </c>
      <c r="I113" s="9">
        <v>465</v>
      </c>
      <c r="J113" s="9">
        <v>180</v>
      </c>
      <c r="K113" s="9">
        <v>285</v>
      </c>
      <c r="L113" s="63" t="s">
        <v>48</v>
      </c>
      <c r="M113" s="63" t="s">
        <v>48</v>
      </c>
      <c r="N113" s="4"/>
      <c r="O113" s="81">
        <v>151</v>
      </c>
      <c r="P113" s="9">
        <v>1185</v>
      </c>
      <c r="Q113" s="9">
        <v>795</v>
      </c>
      <c r="R113" s="9">
        <v>390</v>
      </c>
      <c r="S113" s="63" t="s">
        <v>48</v>
      </c>
      <c r="T113" s="63" t="s">
        <v>48</v>
      </c>
      <c r="AC113" s="83">
        <v>127</v>
      </c>
      <c r="AD113" s="9">
        <v>975</v>
      </c>
      <c r="AE113" s="9">
        <v>660</v>
      </c>
      <c r="AF113" s="9">
        <v>315</v>
      </c>
      <c r="AG113" s="9"/>
      <c r="AH113" s="9"/>
    </row>
    <row r="114" spans="8:34" x14ac:dyDescent="0.3">
      <c r="H114" s="72">
        <v>155</v>
      </c>
      <c r="I114" s="9">
        <v>495</v>
      </c>
      <c r="J114" s="9">
        <v>225</v>
      </c>
      <c r="K114" s="9">
        <v>270</v>
      </c>
      <c r="L114" s="63" t="s">
        <v>48</v>
      </c>
      <c r="M114" s="63" t="s">
        <v>48</v>
      </c>
      <c r="N114" s="4"/>
      <c r="O114" s="81">
        <v>152</v>
      </c>
      <c r="P114" s="9">
        <v>1185</v>
      </c>
      <c r="Q114" s="9">
        <v>900</v>
      </c>
      <c r="R114" s="9">
        <v>285</v>
      </c>
      <c r="S114" s="63" t="s">
        <v>48</v>
      </c>
      <c r="T114" s="63" t="s">
        <v>48</v>
      </c>
      <c r="AC114" s="82">
        <v>129</v>
      </c>
      <c r="AD114" s="9">
        <v>615</v>
      </c>
      <c r="AE114" s="9">
        <v>315</v>
      </c>
      <c r="AF114" s="9">
        <v>300</v>
      </c>
      <c r="AG114" s="9" t="s">
        <v>48</v>
      </c>
      <c r="AH114" s="9" t="s">
        <v>48</v>
      </c>
    </row>
    <row r="115" spans="8:34" x14ac:dyDescent="0.3">
      <c r="H115" s="72">
        <v>156</v>
      </c>
      <c r="I115" s="9">
        <v>495</v>
      </c>
      <c r="J115" s="9">
        <v>195</v>
      </c>
      <c r="K115" s="9">
        <v>300</v>
      </c>
      <c r="L115" s="63" t="s">
        <v>48</v>
      </c>
      <c r="M115" s="63" t="s">
        <v>48</v>
      </c>
      <c r="N115" s="4"/>
      <c r="O115" s="82">
        <v>153</v>
      </c>
      <c r="P115" s="9">
        <v>855</v>
      </c>
      <c r="Q115" s="9">
        <v>555</v>
      </c>
      <c r="R115" s="9">
        <v>300</v>
      </c>
      <c r="S115" s="63" t="s">
        <v>48</v>
      </c>
      <c r="T115" s="63" t="s">
        <v>48</v>
      </c>
      <c r="AC115" s="82">
        <v>130</v>
      </c>
      <c r="AD115" s="9">
        <v>660</v>
      </c>
      <c r="AE115" s="9">
        <v>240</v>
      </c>
      <c r="AF115" s="9">
        <v>420</v>
      </c>
      <c r="AG115" s="9" t="s">
        <v>48</v>
      </c>
      <c r="AH115" s="9" t="s">
        <v>48</v>
      </c>
    </row>
    <row r="116" spans="8:34" x14ac:dyDescent="0.3">
      <c r="H116" s="72">
        <v>158</v>
      </c>
      <c r="I116" s="9">
        <v>525</v>
      </c>
      <c r="J116" s="9">
        <v>270</v>
      </c>
      <c r="K116" s="9">
        <v>255</v>
      </c>
      <c r="L116" s="63" t="s">
        <v>48</v>
      </c>
      <c r="M116" s="63" t="s">
        <v>48</v>
      </c>
      <c r="N116" s="4"/>
      <c r="O116" s="82">
        <v>154</v>
      </c>
      <c r="P116" s="9">
        <v>795</v>
      </c>
      <c r="Q116" s="9">
        <v>510</v>
      </c>
      <c r="R116" s="9">
        <v>285</v>
      </c>
      <c r="S116" s="63" t="s">
        <v>48</v>
      </c>
      <c r="T116" s="63" t="s">
        <v>48</v>
      </c>
      <c r="AC116" t="s">
        <v>13</v>
      </c>
      <c r="AD116" s="54">
        <f>AVERAGE(AD8:AD115)</f>
        <v>874.16666666666663</v>
      </c>
      <c r="AE116" s="54">
        <f>AVERAGE(AE8:AE115)</f>
        <v>467.63888888888891</v>
      </c>
      <c r="AF116" s="54">
        <f>AVERAGE(AF8:AF115)</f>
        <v>406.52777777777777</v>
      </c>
      <c r="AG116" s="54">
        <f>AVERAGE(AG8:AG115)</f>
        <v>479.16666666666669</v>
      </c>
      <c r="AH116" s="54">
        <f>AVERAGE(AH8:AH115)</f>
        <v>185.83333333333334</v>
      </c>
    </row>
    <row r="117" spans="8:34" x14ac:dyDescent="0.3">
      <c r="H117" s="72">
        <v>159</v>
      </c>
      <c r="I117" s="9">
        <v>510</v>
      </c>
      <c r="J117" s="9">
        <v>255</v>
      </c>
      <c r="K117" s="9">
        <v>255</v>
      </c>
      <c r="L117" s="63" t="s">
        <v>48</v>
      </c>
      <c r="M117" s="63" t="s">
        <v>48</v>
      </c>
      <c r="N117" s="4"/>
      <c r="O117" s="81">
        <v>155</v>
      </c>
      <c r="P117" s="9">
        <v>705</v>
      </c>
      <c r="Q117" s="9">
        <v>375</v>
      </c>
      <c r="R117" s="9">
        <v>330</v>
      </c>
      <c r="S117" s="63" t="s">
        <v>48</v>
      </c>
      <c r="T117" s="63" t="s">
        <v>48</v>
      </c>
      <c r="AC117" t="s">
        <v>16</v>
      </c>
      <c r="AD117" s="55">
        <f>STDEV(AD8:AD115)</f>
        <v>320.55406180870034</v>
      </c>
      <c r="AE117" s="55">
        <f>STDEV(AE8:AE115)</f>
        <v>218.97857439396606</v>
      </c>
      <c r="AF117" s="55">
        <f>STDEV(AF8:AF115)</f>
        <v>199.45071573256021</v>
      </c>
      <c r="AG117" s="55">
        <f>STDEV(AG8:AG115)</f>
        <v>191.09013887814982</v>
      </c>
      <c r="AH117" s="55">
        <f>STDEV(AH8:AH115)</f>
        <v>82.662495941594443</v>
      </c>
    </row>
    <row r="118" spans="8:34" x14ac:dyDescent="0.3">
      <c r="H118" s="72">
        <v>160</v>
      </c>
      <c r="I118" s="9">
        <v>510</v>
      </c>
      <c r="J118" s="9">
        <v>225</v>
      </c>
      <c r="K118" s="9">
        <v>285</v>
      </c>
      <c r="L118" s="63" t="s">
        <v>48</v>
      </c>
      <c r="M118" s="63" t="s">
        <v>48</v>
      </c>
      <c r="N118" s="4"/>
      <c r="O118" s="81">
        <v>156</v>
      </c>
      <c r="P118" s="9">
        <v>1890</v>
      </c>
      <c r="Q118" s="9">
        <v>1665</v>
      </c>
      <c r="R118" s="9">
        <v>225</v>
      </c>
      <c r="S118" s="63" t="s">
        <v>48</v>
      </c>
      <c r="T118" s="63" t="s">
        <v>48</v>
      </c>
      <c r="AC118" t="s">
        <v>50</v>
      </c>
      <c r="AD118">
        <v>108</v>
      </c>
      <c r="AE118">
        <v>108</v>
      </c>
      <c r="AF118">
        <v>108</v>
      </c>
      <c r="AG118">
        <v>18</v>
      </c>
      <c r="AH118">
        <v>18</v>
      </c>
    </row>
    <row r="119" spans="8:34" x14ac:dyDescent="0.3">
      <c r="H119" s="72">
        <v>161</v>
      </c>
      <c r="I119" s="9">
        <v>465</v>
      </c>
      <c r="J119" s="9">
        <v>150</v>
      </c>
      <c r="K119" s="9">
        <v>315</v>
      </c>
      <c r="L119" s="63" t="s">
        <v>48</v>
      </c>
      <c r="M119" s="63" t="s">
        <v>48</v>
      </c>
      <c r="N119" s="4"/>
      <c r="O119" s="81">
        <v>157</v>
      </c>
      <c r="P119" s="9">
        <v>780</v>
      </c>
      <c r="Q119" s="9">
        <v>495</v>
      </c>
      <c r="R119" s="9">
        <v>285</v>
      </c>
      <c r="S119" s="63" t="s">
        <v>48</v>
      </c>
      <c r="T119" s="63" t="s">
        <v>48</v>
      </c>
      <c r="AC119" t="s">
        <v>51</v>
      </c>
      <c r="AD119">
        <f>AD117/SQRT(AD118)</f>
        <v>30.845328979180177</v>
      </c>
      <c r="AE119">
        <f>AE117/SQRT(AE118)</f>
        <v>21.071223145519465</v>
      </c>
      <c r="AF119">
        <f>AF117/SQRT(AF118)</f>
        <v>19.192154069709527</v>
      </c>
      <c r="AG119">
        <f>AG117/SQRT(AG118)</f>
        <v>45.040377672872957</v>
      </c>
      <c r="AH119">
        <f>AH117/SQRT(AH118)</f>
        <v>19.483737143368966</v>
      </c>
    </row>
    <row r="120" spans="8:34" x14ac:dyDescent="0.3">
      <c r="H120" s="72">
        <v>162</v>
      </c>
      <c r="I120" s="9">
        <v>495</v>
      </c>
      <c r="J120" s="9">
        <v>195</v>
      </c>
      <c r="K120" s="9">
        <v>300</v>
      </c>
      <c r="L120" s="63" t="s">
        <v>48</v>
      </c>
      <c r="M120" s="63" t="s">
        <v>48</v>
      </c>
      <c r="N120" s="4"/>
      <c r="O120" s="81">
        <v>158</v>
      </c>
      <c r="P120" s="9">
        <v>1230</v>
      </c>
      <c r="Q120" s="9">
        <v>975</v>
      </c>
      <c r="R120" s="9">
        <v>255</v>
      </c>
      <c r="S120" s="63" t="s">
        <v>48</v>
      </c>
      <c r="T120" s="63" t="s">
        <v>48</v>
      </c>
    </row>
    <row r="121" spans="8:34" x14ac:dyDescent="0.3">
      <c r="H121" s="72">
        <v>163</v>
      </c>
      <c r="I121" s="9">
        <v>405</v>
      </c>
      <c r="J121" s="9">
        <v>165</v>
      </c>
      <c r="K121" s="9">
        <v>240</v>
      </c>
      <c r="L121" s="63" t="s">
        <v>48</v>
      </c>
      <c r="M121" s="63" t="s">
        <v>48</v>
      </c>
      <c r="N121" s="4"/>
      <c r="O121" s="82">
        <v>159</v>
      </c>
      <c r="P121" s="9">
        <v>1635</v>
      </c>
      <c r="Q121" s="9">
        <v>1395</v>
      </c>
      <c r="R121" s="9">
        <v>240</v>
      </c>
      <c r="S121" s="9">
        <v>1260</v>
      </c>
      <c r="T121" s="9">
        <v>120</v>
      </c>
    </row>
    <row r="122" spans="8:34" x14ac:dyDescent="0.3">
      <c r="H122" s="72">
        <v>167</v>
      </c>
      <c r="I122" s="9">
        <v>405</v>
      </c>
      <c r="J122" s="9">
        <v>150</v>
      </c>
      <c r="K122" s="9">
        <v>255</v>
      </c>
      <c r="L122" s="63" t="s">
        <v>48</v>
      </c>
      <c r="M122" s="63" t="s">
        <v>48</v>
      </c>
      <c r="N122" s="4"/>
      <c r="O122" s="82">
        <v>160</v>
      </c>
      <c r="P122" s="9">
        <v>1755</v>
      </c>
      <c r="Q122" s="9">
        <v>1500</v>
      </c>
      <c r="R122" s="9">
        <v>255</v>
      </c>
      <c r="S122" s="63" t="s">
        <v>48</v>
      </c>
      <c r="T122" s="63" t="s">
        <v>48</v>
      </c>
    </row>
    <row r="123" spans="8:34" x14ac:dyDescent="0.3">
      <c r="H123" s="72">
        <v>168</v>
      </c>
      <c r="I123" s="9">
        <v>375</v>
      </c>
      <c r="J123" s="9">
        <v>120</v>
      </c>
      <c r="K123" s="9">
        <v>255</v>
      </c>
      <c r="L123" s="63" t="s">
        <v>48</v>
      </c>
      <c r="M123" s="63" t="s">
        <v>48</v>
      </c>
      <c r="N123" s="4"/>
      <c r="O123" s="81">
        <v>161</v>
      </c>
      <c r="P123" s="9">
        <v>1080</v>
      </c>
      <c r="Q123" s="9">
        <v>810</v>
      </c>
      <c r="R123" s="9">
        <v>270</v>
      </c>
      <c r="S123" s="63" t="s">
        <v>48</v>
      </c>
      <c r="T123" s="63" t="s">
        <v>48</v>
      </c>
    </row>
    <row r="124" spans="8:34" x14ac:dyDescent="0.3">
      <c r="H124" s="72">
        <v>169</v>
      </c>
      <c r="I124" s="9">
        <v>390</v>
      </c>
      <c r="J124" s="9">
        <v>135</v>
      </c>
      <c r="K124" s="9">
        <v>255</v>
      </c>
      <c r="L124" s="63" t="s">
        <v>48</v>
      </c>
      <c r="M124" s="63" t="s">
        <v>48</v>
      </c>
      <c r="N124" s="4"/>
      <c r="O124" s="82">
        <v>162</v>
      </c>
      <c r="P124" s="9">
        <v>1365</v>
      </c>
      <c r="Q124" s="9">
        <v>1110</v>
      </c>
      <c r="R124" s="9">
        <v>255</v>
      </c>
      <c r="S124" s="63" t="s">
        <v>48</v>
      </c>
      <c r="T124" s="63" t="s">
        <v>48</v>
      </c>
    </row>
    <row r="125" spans="8:34" x14ac:dyDescent="0.3">
      <c r="H125" s="73">
        <v>170</v>
      </c>
      <c r="I125" s="9">
        <v>390</v>
      </c>
      <c r="J125" s="9">
        <v>165</v>
      </c>
      <c r="K125" s="9">
        <v>225</v>
      </c>
      <c r="L125" s="63" t="s">
        <v>48</v>
      </c>
      <c r="M125" s="63" t="s">
        <v>48</v>
      </c>
      <c r="N125" s="4"/>
      <c r="O125" s="81">
        <v>163</v>
      </c>
      <c r="P125" s="9">
        <v>1275</v>
      </c>
      <c r="Q125" s="9">
        <v>1035</v>
      </c>
      <c r="R125" s="9">
        <v>240</v>
      </c>
      <c r="S125" s="63" t="s">
        <v>48</v>
      </c>
      <c r="T125" s="63" t="s">
        <v>48</v>
      </c>
    </row>
    <row r="126" spans="8:34" x14ac:dyDescent="0.3">
      <c r="H126" s="72">
        <v>171</v>
      </c>
      <c r="I126" s="9">
        <v>435</v>
      </c>
      <c r="J126" s="9">
        <v>165</v>
      </c>
      <c r="K126" s="9">
        <v>270</v>
      </c>
      <c r="L126" s="63" t="s">
        <v>48</v>
      </c>
      <c r="M126" s="63" t="s">
        <v>48</v>
      </c>
      <c r="N126" s="4"/>
      <c r="O126" s="82">
        <v>164</v>
      </c>
      <c r="P126" s="9">
        <v>705</v>
      </c>
      <c r="Q126" s="9">
        <v>450</v>
      </c>
      <c r="R126" s="9">
        <v>255</v>
      </c>
      <c r="S126" s="9">
        <v>300</v>
      </c>
      <c r="T126" s="9">
        <v>135</v>
      </c>
    </row>
    <row r="127" spans="8:34" x14ac:dyDescent="0.3">
      <c r="H127" s="72">
        <v>172</v>
      </c>
      <c r="I127" s="9">
        <v>450</v>
      </c>
      <c r="J127" s="9">
        <v>165</v>
      </c>
      <c r="K127" s="9">
        <v>285</v>
      </c>
      <c r="L127" s="63">
        <v>373</v>
      </c>
      <c r="M127" s="63">
        <v>75</v>
      </c>
      <c r="N127" s="4"/>
      <c r="O127" s="81">
        <v>165</v>
      </c>
      <c r="P127" s="9">
        <v>1650</v>
      </c>
      <c r="Q127" s="9">
        <v>1350</v>
      </c>
      <c r="R127" s="9">
        <v>300</v>
      </c>
      <c r="S127" s="63" t="s">
        <v>48</v>
      </c>
      <c r="T127" s="63" t="s">
        <v>48</v>
      </c>
    </row>
    <row r="128" spans="8:34" x14ac:dyDescent="0.3">
      <c r="H128" s="73">
        <v>173</v>
      </c>
      <c r="I128" s="9">
        <v>330</v>
      </c>
      <c r="J128" s="9">
        <v>135</v>
      </c>
      <c r="K128" s="9">
        <v>195</v>
      </c>
      <c r="L128" s="63" t="s">
        <v>48</v>
      </c>
      <c r="M128" s="63" t="s">
        <v>48</v>
      </c>
      <c r="N128" s="4"/>
      <c r="O128" s="81">
        <v>166</v>
      </c>
      <c r="P128" s="9">
        <v>1125</v>
      </c>
      <c r="Q128" s="9">
        <v>885</v>
      </c>
      <c r="R128" s="9">
        <v>240</v>
      </c>
      <c r="S128" s="63" t="s">
        <v>48</v>
      </c>
      <c r="T128" s="63" t="s">
        <v>48</v>
      </c>
    </row>
    <row r="129" spans="8:20" x14ac:dyDescent="0.3">
      <c r="H129" s="72">
        <v>174</v>
      </c>
      <c r="I129" s="9">
        <v>420</v>
      </c>
      <c r="J129" s="9">
        <v>150</v>
      </c>
      <c r="K129" s="9">
        <v>270</v>
      </c>
      <c r="L129" s="63" t="s">
        <v>48</v>
      </c>
      <c r="M129" s="63" t="s">
        <v>48</v>
      </c>
      <c r="N129" s="4"/>
      <c r="O129" s="81">
        <v>167</v>
      </c>
      <c r="P129" s="9">
        <v>1155</v>
      </c>
      <c r="Q129" s="9">
        <v>855</v>
      </c>
      <c r="R129" s="9">
        <v>300</v>
      </c>
      <c r="S129" s="63" t="s">
        <v>48</v>
      </c>
      <c r="T129" s="63" t="s">
        <v>48</v>
      </c>
    </row>
    <row r="130" spans="8:20" x14ac:dyDescent="0.3">
      <c r="H130" s="73">
        <v>175</v>
      </c>
      <c r="I130" s="9">
        <v>435</v>
      </c>
      <c r="J130" s="9">
        <v>165</v>
      </c>
      <c r="K130" s="9">
        <v>270</v>
      </c>
      <c r="L130" s="63"/>
      <c r="M130" s="63"/>
      <c r="N130" s="4"/>
      <c r="O130" s="81">
        <v>168</v>
      </c>
      <c r="P130" s="9">
        <v>1365</v>
      </c>
      <c r="Q130" s="9">
        <v>1050</v>
      </c>
      <c r="R130" s="9">
        <v>315</v>
      </c>
      <c r="S130" s="63" t="s">
        <v>48</v>
      </c>
      <c r="T130" s="63" t="s">
        <v>48</v>
      </c>
    </row>
    <row r="131" spans="8:20" x14ac:dyDescent="0.3">
      <c r="H131" s="72">
        <v>177</v>
      </c>
      <c r="I131" s="9">
        <v>570</v>
      </c>
      <c r="J131" s="9">
        <v>345</v>
      </c>
      <c r="K131" s="9">
        <v>225</v>
      </c>
      <c r="L131" s="63">
        <v>377</v>
      </c>
      <c r="M131" s="63">
        <v>105</v>
      </c>
      <c r="N131" s="4"/>
      <c r="O131" s="81">
        <v>169</v>
      </c>
      <c r="P131" s="9">
        <v>1380</v>
      </c>
      <c r="Q131" s="9">
        <v>1125</v>
      </c>
      <c r="R131" s="9">
        <v>255</v>
      </c>
      <c r="S131" s="63" t="s">
        <v>48</v>
      </c>
      <c r="T131" s="63" t="s">
        <v>48</v>
      </c>
    </row>
    <row r="132" spans="8:20" x14ac:dyDescent="0.3">
      <c r="H132" s="72">
        <v>178</v>
      </c>
      <c r="I132" s="9">
        <v>420</v>
      </c>
      <c r="J132" s="9">
        <v>165</v>
      </c>
      <c r="K132" s="9">
        <v>255</v>
      </c>
      <c r="L132" s="63">
        <v>378</v>
      </c>
      <c r="M132" s="63">
        <v>60</v>
      </c>
      <c r="N132" s="4"/>
      <c r="O132" s="81">
        <v>170</v>
      </c>
      <c r="P132" s="9">
        <v>1260</v>
      </c>
      <c r="Q132" s="9">
        <v>1035</v>
      </c>
      <c r="R132" s="9">
        <v>225</v>
      </c>
      <c r="S132" s="63" t="s">
        <v>48</v>
      </c>
      <c r="T132" s="63" t="s">
        <v>48</v>
      </c>
    </row>
    <row r="133" spans="8:20" x14ac:dyDescent="0.3">
      <c r="H133" s="72">
        <v>179</v>
      </c>
      <c r="I133" s="9">
        <v>405</v>
      </c>
      <c r="J133" s="9">
        <v>135</v>
      </c>
      <c r="K133" s="9">
        <v>270</v>
      </c>
      <c r="L133" s="63"/>
      <c r="M133" s="63"/>
      <c r="N133" s="4"/>
      <c r="O133" s="81">
        <v>171</v>
      </c>
      <c r="P133" s="9">
        <v>1080</v>
      </c>
      <c r="Q133" s="9">
        <v>675</v>
      </c>
      <c r="R133" s="9">
        <v>405</v>
      </c>
      <c r="S133" s="63" t="s">
        <v>48</v>
      </c>
      <c r="T133" s="63" t="s">
        <v>48</v>
      </c>
    </row>
    <row r="134" spans="8:20" x14ac:dyDescent="0.3">
      <c r="H134" t="s">
        <v>12</v>
      </c>
      <c r="I134" s="113">
        <f>AVERAGE(I8:I133)</f>
        <v>629.64285714285711</v>
      </c>
      <c r="J134" s="113">
        <f>AVERAGE(J8:J133)</f>
        <v>300</v>
      </c>
      <c r="K134" s="113">
        <f>AVERAGE(K8:K133)</f>
        <v>329.64285714285717</v>
      </c>
      <c r="L134" s="113">
        <f>AVERAGE(L8:L133)</f>
        <v>350.40625</v>
      </c>
      <c r="M134" s="113">
        <f>AVERAGE(M8:M133)</f>
        <v>110.625</v>
      </c>
      <c r="N134" s="4"/>
      <c r="O134" s="81">
        <v>172</v>
      </c>
      <c r="P134" s="9">
        <v>1050</v>
      </c>
      <c r="Q134" s="9">
        <v>765</v>
      </c>
      <c r="R134" s="9">
        <v>285</v>
      </c>
      <c r="S134" s="63" t="s">
        <v>48</v>
      </c>
      <c r="T134" s="63" t="s">
        <v>48</v>
      </c>
    </row>
    <row r="135" spans="8:20" x14ac:dyDescent="0.3">
      <c r="H135" t="s">
        <v>16</v>
      </c>
      <c r="I135" s="113">
        <f>STDEV(I8:I133)</f>
        <v>219.25435327165434</v>
      </c>
      <c r="J135" s="113">
        <f>STDEV(J8:J133)</f>
        <v>148.43180252223578</v>
      </c>
      <c r="K135" s="113">
        <f>STDEV(K8:K133)</f>
        <v>125.1897417066248</v>
      </c>
      <c r="L135" s="113">
        <f>STDEV(L8:L133)</f>
        <v>111.93917108945175</v>
      </c>
      <c r="M135" s="113">
        <f>STDEV(M8:M133)</f>
        <v>72.86476647563201</v>
      </c>
      <c r="N135" s="4"/>
      <c r="O135" s="81">
        <v>173</v>
      </c>
      <c r="P135" s="9">
        <v>1080</v>
      </c>
      <c r="Q135" s="9">
        <v>810</v>
      </c>
      <c r="R135" s="9">
        <v>270</v>
      </c>
      <c r="S135" s="63" t="s">
        <v>48</v>
      </c>
      <c r="T135" s="63" t="s">
        <v>48</v>
      </c>
    </row>
    <row r="136" spans="8:20" x14ac:dyDescent="0.3">
      <c r="H136" t="s">
        <v>94</v>
      </c>
      <c r="I136" s="113">
        <v>126</v>
      </c>
      <c r="J136" s="113">
        <v>126</v>
      </c>
      <c r="K136" s="113">
        <v>126</v>
      </c>
      <c r="L136" s="113">
        <v>32</v>
      </c>
      <c r="M136" s="113">
        <v>32</v>
      </c>
      <c r="N136" s="4"/>
      <c r="O136" s="81">
        <v>174</v>
      </c>
      <c r="P136" s="9">
        <v>1485</v>
      </c>
      <c r="Q136" s="9">
        <v>1275</v>
      </c>
      <c r="R136" s="9">
        <v>210</v>
      </c>
      <c r="S136" s="63" t="s">
        <v>48</v>
      </c>
      <c r="T136" s="63" t="s">
        <v>48</v>
      </c>
    </row>
    <row r="137" spans="8:20" x14ac:dyDescent="0.3">
      <c r="H137" t="s">
        <v>51</v>
      </c>
      <c r="I137" s="113">
        <f>I135/SQRT(I136)</f>
        <v>19.532730250029257</v>
      </c>
      <c r="J137" s="113">
        <f>J135/SQRT(J136)</f>
        <v>13.223355960464154</v>
      </c>
      <c r="K137" s="113">
        <f>K135/SQRT(K136)</f>
        <v>11.152788614402725</v>
      </c>
      <c r="L137" s="113">
        <f>L135/SQRT(L136)</f>
        <v>19.788236739438116</v>
      </c>
      <c r="M137" s="113">
        <f>M135/SQRT(M136)</f>
        <v>12.880792621123401</v>
      </c>
      <c r="N137" s="76"/>
      <c r="O137" s="82">
        <v>175</v>
      </c>
      <c r="P137" s="9">
        <v>1770</v>
      </c>
      <c r="Q137" s="9">
        <v>1575</v>
      </c>
      <c r="R137" s="9">
        <v>195</v>
      </c>
      <c r="S137" s="63" t="s">
        <v>48</v>
      </c>
      <c r="T137" s="63" t="s">
        <v>48</v>
      </c>
    </row>
    <row r="138" spans="8:20" x14ac:dyDescent="0.3">
      <c r="N138" s="77"/>
      <c r="O138" s="81">
        <v>176</v>
      </c>
      <c r="P138" s="9">
        <v>1560</v>
      </c>
      <c r="Q138" s="9">
        <v>1290</v>
      </c>
      <c r="R138" s="9">
        <v>270</v>
      </c>
      <c r="S138" s="63" t="s">
        <v>48</v>
      </c>
      <c r="T138" s="63" t="s">
        <v>48</v>
      </c>
    </row>
    <row r="139" spans="8:20" x14ac:dyDescent="0.3">
      <c r="N139" s="4"/>
      <c r="O139" s="81">
        <v>177</v>
      </c>
      <c r="P139" s="9">
        <v>1170</v>
      </c>
      <c r="Q139" s="9">
        <v>900</v>
      </c>
      <c r="R139" s="9">
        <v>270</v>
      </c>
      <c r="S139" s="63" t="s">
        <v>48</v>
      </c>
      <c r="T139" s="63" t="s">
        <v>48</v>
      </c>
    </row>
    <row r="140" spans="8:20" x14ac:dyDescent="0.3">
      <c r="N140" s="4"/>
      <c r="O140" s="82">
        <v>178</v>
      </c>
      <c r="P140" s="9">
        <v>1830</v>
      </c>
      <c r="Q140" s="9">
        <v>1605</v>
      </c>
      <c r="R140" s="9">
        <v>225</v>
      </c>
      <c r="S140" s="9">
        <v>1530</v>
      </c>
      <c r="T140" s="9">
        <v>60</v>
      </c>
    </row>
    <row r="141" spans="8:20" x14ac:dyDescent="0.3">
      <c r="O141" s="81">
        <v>179</v>
      </c>
      <c r="P141" s="9">
        <v>900</v>
      </c>
      <c r="Q141" s="9">
        <v>675</v>
      </c>
      <c r="R141" s="9">
        <v>225</v>
      </c>
      <c r="S141" s="63" t="s">
        <v>48</v>
      </c>
      <c r="T141" s="63" t="s">
        <v>48</v>
      </c>
    </row>
    <row r="142" spans="8:20" x14ac:dyDescent="0.3">
      <c r="O142" s="81">
        <v>180</v>
      </c>
      <c r="P142" s="9">
        <v>1800</v>
      </c>
      <c r="Q142" s="9">
        <v>1500</v>
      </c>
      <c r="R142" s="9">
        <v>300</v>
      </c>
      <c r="S142" s="63" t="s">
        <v>48</v>
      </c>
      <c r="T142" s="63" t="s">
        <v>48</v>
      </c>
    </row>
    <row r="143" spans="8:20" x14ac:dyDescent="0.3">
      <c r="O143" s="81">
        <v>181</v>
      </c>
      <c r="P143" s="9">
        <v>1380</v>
      </c>
      <c r="Q143" s="9">
        <v>1110</v>
      </c>
      <c r="R143" s="9">
        <v>270</v>
      </c>
      <c r="S143" s="63" t="s">
        <v>48</v>
      </c>
      <c r="T143" s="63" t="s">
        <v>48</v>
      </c>
    </row>
    <row r="144" spans="8:20" x14ac:dyDescent="0.3">
      <c r="O144" s="81">
        <v>182</v>
      </c>
      <c r="P144" s="9">
        <v>1305</v>
      </c>
      <c r="Q144" s="9">
        <v>1035</v>
      </c>
      <c r="R144" s="9">
        <v>270</v>
      </c>
      <c r="S144" s="63" t="s">
        <v>48</v>
      </c>
      <c r="T144" s="63" t="s">
        <v>48</v>
      </c>
    </row>
    <row r="145" spans="15:20" x14ac:dyDescent="0.3">
      <c r="O145" s="81">
        <v>183</v>
      </c>
      <c r="P145" s="9">
        <v>1155</v>
      </c>
      <c r="Q145" s="9">
        <v>915</v>
      </c>
      <c r="R145" s="9">
        <v>240</v>
      </c>
      <c r="S145" s="63" t="s">
        <v>48</v>
      </c>
      <c r="T145" s="63" t="s">
        <v>48</v>
      </c>
    </row>
    <row r="146" spans="15:20" x14ac:dyDescent="0.3">
      <c r="O146" s="82">
        <v>184</v>
      </c>
      <c r="P146" s="9">
        <v>1230</v>
      </c>
      <c r="Q146" s="9">
        <v>930</v>
      </c>
      <c r="R146" s="9">
        <v>300</v>
      </c>
      <c r="S146" s="63" t="s">
        <v>48</v>
      </c>
      <c r="T146" s="63" t="s">
        <v>48</v>
      </c>
    </row>
    <row r="147" spans="15:20" x14ac:dyDescent="0.3">
      <c r="O147" s="81">
        <v>185</v>
      </c>
      <c r="P147" s="9">
        <v>1230</v>
      </c>
      <c r="Q147" s="9">
        <v>900</v>
      </c>
      <c r="R147" s="9">
        <v>330</v>
      </c>
      <c r="S147" s="63" t="s">
        <v>48</v>
      </c>
      <c r="T147" s="63" t="s">
        <v>48</v>
      </c>
    </row>
    <row r="148" spans="15:20" x14ac:dyDescent="0.3">
      <c r="O148" s="82">
        <v>186</v>
      </c>
      <c r="P148" s="9">
        <v>570</v>
      </c>
      <c r="Q148" s="9">
        <v>375</v>
      </c>
      <c r="R148" s="9">
        <v>195</v>
      </c>
      <c r="S148" s="63" t="s">
        <v>48</v>
      </c>
      <c r="T148" s="63" t="s">
        <v>48</v>
      </c>
    </row>
    <row r="149" spans="15:20" x14ac:dyDescent="0.3">
      <c r="O149" s="81">
        <v>187</v>
      </c>
      <c r="P149" s="9">
        <v>1185</v>
      </c>
      <c r="Q149" s="9">
        <v>1080</v>
      </c>
      <c r="R149" s="9">
        <v>105</v>
      </c>
      <c r="S149" s="63" t="s">
        <v>48</v>
      </c>
      <c r="T149" s="63" t="s">
        <v>48</v>
      </c>
    </row>
    <row r="150" spans="15:20" x14ac:dyDescent="0.3">
      <c r="O150" s="81">
        <v>188</v>
      </c>
      <c r="P150" s="9">
        <v>1005</v>
      </c>
      <c r="Q150" s="9">
        <v>690</v>
      </c>
      <c r="R150" s="9">
        <v>315</v>
      </c>
      <c r="S150" s="63" t="s">
        <v>48</v>
      </c>
      <c r="T150" s="63" t="s">
        <v>48</v>
      </c>
    </row>
    <row r="151" spans="15:20" x14ac:dyDescent="0.3">
      <c r="O151" s="81">
        <v>189</v>
      </c>
      <c r="P151" s="9">
        <v>1785</v>
      </c>
      <c r="Q151" s="9">
        <v>1695</v>
      </c>
      <c r="R151" s="9">
        <v>90</v>
      </c>
      <c r="S151" s="63" t="s">
        <v>48</v>
      </c>
      <c r="T151" s="63" t="s">
        <v>48</v>
      </c>
    </row>
    <row r="152" spans="15:20" x14ac:dyDescent="0.3">
      <c r="O152" s="81">
        <v>191</v>
      </c>
      <c r="P152" s="9">
        <v>1335</v>
      </c>
      <c r="Q152" s="9">
        <v>1080</v>
      </c>
      <c r="R152" s="9">
        <v>255</v>
      </c>
      <c r="S152" s="63" t="s">
        <v>48</v>
      </c>
      <c r="T152" s="63" t="s">
        <v>48</v>
      </c>
    </row>
    <row r="153" spans="15:20" x14ac:dyDescent="0.3">
      <c r="O153" s="81">
        <v>192</v>
      </c>
      <c r="P153" s="9">
        <v>1755</v>
      </c>
      <c r="Q153" s="9">
        <v>1545</v>
      </c>
      <c r="R153" s="9">
        <v>210</v>
      </c>
      <c r="S153" s="63" t="s">
        <v>48</v>
      </c>
      <c r="T153" s="63" t="s">
        <v>48</v>
      </c>
    </row>
    <row r="154" spans="15:20" x14ac:dyDescent="0.3">
      <c r="O154" s="81">
        <v>193</v>
      </c>
      <c r="P154" s="9">
        <v>1320</v>
      </c>
      <c r="Q154" s="9">
        <v>975</v>
      </c>
      <c r="R154" s="9">
        <v>345</v>
      </c>
      <c r="S154" s="63" t="s">
        <v>48</v>
      </c>
      <c r="T154" s="63" t="s">
        <v>48</v>
      </c>
    </row>
    <row r="155" spans="15:20" x14ac:dyDescent="0.3">
      <c r="O155" s="81">
        <v>194</v>
      </c>
      <c r="P155" s="9">
        <v>1290</v>
      </c>
      <c r="Q155" s="9">
        <v>1065</v>
      </c>
      <c r="R155" s="9">
        <v>225</v>
      </c>
      <c r="S155" s="63" t="s">
        <v>48</v>
      </c>
      <c r="T155" s="63" t="s">
        <v>48</v>
      </c>
    </row>
    <row r="156" spans="15:20" x14ac:dyDescent="0.3">
      <c r="O156" s="81">
        <v>195</v>
      </c>
      <c r="P156" s="9">
        <v>870</v>
      </c>
      <c r="Q156" s="9">
        <v>645</v>
      </c>
      <c r="R156" s="9">
        <v>225</v>
      </c>
      <c r="S156" s="63" t="s">
        <v>48</v>
      </c>
      <c r="T156" s="63" t="s">
        <v>48</v>
      </c>
    </row>
    <row r="157" spans="15:20" x14ac:dyDescent="0.3">
      <c r="O157" s="81">
        <v>196</v>
      </c>
      <c r="P157" s="9">
        <v>525</v>
      </c>
      <c r="Q157" s="9">
        <v>225</v>
      </c>
      <c r="R157" s="9">
        <v>300</v>
      </c>
      <c r="S157" s="63" t="s">
        <v>48</v>
      </c>
      <c r="T157" s="63" t="s">
        <v>48</v>
      </c>
    </row>
    <row r="158" spans="15:20" x14ac:dyDescent="0.3">
      <c r="O158" s="81">
        <v>197</v>
      </c>
      <c r="P158" s="9">
        <v>1080</v>
      </c>
      <c r="Q158" s="9">
        <v>705</v>
      </c>
      <c r="R158" s="9">
        <v>375</v>
      </c>
      <c r="S158" s="63" t="s">
        <v>48</v>
      </c>
      <c r="T158" s="63" t="s">
        <v>48</v>
      </c>
    </row>
    <row r="159" spans="15:20" x14ac:dyDescent="0.3">
      <c r="O159" s="81">
        <v>198</v>
      </c>
      <c r="P159" s="9">
        <v>960</v>
      </c>
      <c r="Q159" s="9">
        <v>735</v>
      </c>
      <c r="R159" s="9">
        <v>225</v>
      </c>
      <c r="S159" s="63" t="s">
        <v>48</v>
      </c>
      <c r="T159" s="63" t="s">
        <v>48</v>
      </c>
    </row>
    <row r="160" spans="15:20" x14ac:dyDescent="0.3">
      <c r="O160" s="81">
        <v>199</v>
      </c>
      <c r="P160" s="9">
        <v>735</v>
      </c>
      <c r="Q160" s="9">
        <v>510</v>
      </c>
      <c r="R160" s="9">
        <v>225</v>
      </c>
      <c r="S160" s="63" t="s">
        <v>48</v>
      </c>
      <c r="T160" s="63" t="s">
        <v>48</v>
      </c>
    </row>
    <row r="161" spans="15:20" x14ac:dyDescent="0.3">
      <c r="O161" s="81">
        <v>203</v>
      </c>
      <c r="P161" s="9">
        <v>930</v>
      </c>
      <c r="Q161" s="9">
        <v>750</v>
      </c>
      <c r="R161" s="9">
        <v>180</v>
      </c>
      <c r="S161" s="63" t="s">
        <v>48</v>
      </c>
      <c r="T161" s="63" t="s">
        <v>48</v>
      </c>
    </row>
    <row r="162" spans="15:20" x14ac:dyDescent="0.3">
      <c r="O162" s="81">
        <v>204</v>
      </c>
      <c r="P162" s="9">
        <v>495</v>
      </c>
      <c r="Q162" s="9">
        <v>195</v>
      </c>
      <c r="R162" s="9">
        <v>300</v>
      </c>
      <c r="S162" s="63" t="s">
        <v>48</v>
      </c>
      <c r="T162" s="63" t="s">
        <v>48</v>
      </c>
    </row>
    <row r="163" spans="15:20" x14ac:dyDescent="0.3">
      <c r="O163" s="81">
        <v>205</v>
      </c>
      <c r="P163" s="9">
        <v>870</v>
      </c>
      <c r="Q163" s="9">
        <v>690</v>
      </c>
      <c r="R163" s="9">
        <v>180</v>
      </c>
      <c r="S163" s="63" t="s">
        <v>48</v>
      </c>
      <c r="T163" s="63" t="s">
        <v>48</v>
      </c>
    </row>
    <row r="164" spans="15:20" x14ac:dyDescent="0.3">
      <c r="O164" s="82">
        <v>206</v>
      </c>
      <c r="P164" s="9">
        <v>810</v>
      </c>
      <c r="Q164" s="9">
        <v>510</v>
      </c>
      <c r="R164" s="9">
        <v>300</v>
      </c>
      <c r="S164" s="9">
        <v>465</v>
      </c>
      <c r="T164" s="9">
        <v>30</v>
      </c>
    </row>
    <row r="165" spans="15:20" x14ac:dyDescent="0.3">
      <c r="O165" s="81">
        <v>207</v>
      </c>
      <c r="P165" s="9">
        <v>915</v>
      </c>
      <c r="Q165" s="9">
        <v>705</v>
      </c>
      <c r="R165" s="9">
        <v>210</v>
      </c>
      <c r="S165" s="63" t="s">
        <v>48</v>
      </c>
      <c r="T165" s="63" t="s">
        <v>48</v>
      </c>
    </row>
    <row r="166" spans="15:20" x14ac:dyDescent="0.3">
      <c r="O166" s="81">
        <v>208</v>
      </c>
      <c r="P166" s="9">
        <v>840</v>
      </c>
      <c r="Q166" s="9">
        <v>570</v>
      </c>
      <c r="R166" s="9">
        <v>270</v>
      </c>
      <c r="S166" s="63" t="s">
        <v>48</v>
      </c>
      <c r="T166" s="63" t="s">
        <v>48</v>
      </c>
    </row>
    <row r="167" spans="15:20" x14ac:dyDescent="0.3">
      <c r="O167" s="81">
        <v>209</v>
      </c>
      <c r="P167" s="9">
        <v>975</v>
      </c>
      <c r="Q167" s="9">
        <v>750</v>
      </c>
      <c r="R167" s="9">
        <v>225</v>
      </c>
      <c r="S167" s="63" t="s">
        <v>48</v>
      </c>
      <c r="T167" s="63" t="s">
        <v>48</v>
      </c>
    </row>
    <row r="168" spans="15:20" x14ac:dyDescent="0.3">
      <c r="O168" s="81">
        <v>210</v>
      </c>
      <c r="P168" s="9">
        <v>960</v>
      </c>
      <c r="Q168" s="9">
        <v>600</v>
      </c>
      <c r="R168" s="9">
        <v>360</v>
      </c>
      <c r="S168" s="63" t="s">
        <v>48</v>
      </c>
      <c r="T168" s="63" t="s">
        <v>48</v>
      </c>
    </row>
    <row r="169" spans="15:20" x14ac:dyDescent="0.3">
      <c r="O169" s="82">
        <v>211</v>
      </c>
      <c r="P169" s="9">
        <v>615</v>
      </c>
      <c r="Q169" s="9">
        <v>405</v>
      </c>
      <c r="R169" s="9">
        <v>210</v>
      </c>
      <c r="S169" s="63" t="s">
        <v>48</v>
      </c>
      <c r="T169" s="63" t="s">
        <v>48</v>
      </c>
    </row>
    <row r="170" spans="15:20" x14ac:dyDescent="0.3">
      <c r="O170" s="81">
        <v>212</v>
      </c>
      <c r="P170" s="9">
        <v>870</v>
      </c>
      <c r="Q170" s="9">
        <v>630</v>
      </c>
      <c r="R170" s="9">
        <v>240</v>
      </c>
      <c r="S170" s="63" t="s">
        <v>48</v>
      </c>
      <c r="T170" s="63" t="s">
        <v>48</v>
      </c>
    </row>
    <row r="171" spans="15:20" x14ac:dyDescent="0.3">
      <c r="O171" s="82">
        <v>213</v>
      </c>
      <c r="P171" s="9">
        <v>1905</v>
      </c>
      <c r="Q171" s="9">
        <v>1605</v>
      </c>
      <c r="R171" s="9">
        <v>300</v>
      </c>
      <c r="S171" s="9">
        <v>1065</v>
      </c>
      <c r="T171" s="9">
        <v>525</v>
      </c>
    </row>
    <row r="172" spans="15:20" x14ac:dyDescent="0.3">
      <c r="O172" s="81">
        <v>214</v>
      </c>
      <c r="P172" s="9">
        <v>885</v>
      </c>
      <c r="Q172" s="9">
        <v>630</v>
      </c>
      <c r="R172" s="9">
        <v>255</v>
      </c>
      <c r="S172" s="63" t="s">
        <v>48</v>
      </c>
      <c r="T172" s="63" t="s">
        <v>48</v>
      </c>
    </row>
    <row r="173" spans="15:20" x14ac:dyDescent="0.3">
      <c r="O173" s="82">
        <v>215</v>
      </c>
      <c r="P173" s="9">
        <v>1080</v>
      </c>
      <c r="Q173" s="9">
        <v>900</v>
      </c>
      <c r="R173" s="9">
        <v>180</v>
      </c>
      <c r="S173" s="63" t="s">
        <v>48</v>
      </c>
      <c r="T173" s="63" t="s">
        <v>48</v>
      </c>
    </row>
    <row r="174" spans="15:20" x14ac:dyDescent="0.3">
      <c r="O174" s="81">
        <v>216</v>
      </c>
      <c r="P174" s="9">
        <v>870</v>
      </c>
      <c r="Q174" s="9">
        <v>660</v>
      </c>
      <c r="R174" s="9">
        <v>210</v>
      </c>
      <c r="S174" s="63" t="s">
        <v>48</v>
      </c>
      <c r="T174" s="63" t="s">
        <v>48</v>
      </c>
    </row>
    <row r="175" spans="15:20" x14ac:dyDescent="0.3">
      <c r="O175" s="81">
        <v>217</v>
      </c>
      <c r="P175" s="9">
        <v>585</v>
      </c>
      <c r="Q175" s="9">
        <v>360</v>
      </c>
      <c r="R175" s="9">
        <v>225</v>
      </c>
      <c r="S175" s="63" t="s">
        <v>48</v>
      </c>
      <c r="T175" s="63" t="s">
        <v>48</v>
      </c>
    </row>
    <row r="176" spans="15:20" x14ac:dyDescent="0.3">
      <c r="O176" s="82">
        <v>218</v>
      </c>
      <c r="P176" s="9">
        <v>1185</v>
      </c>
      <c r="Q176" s="9">
        <v>930</v>
      </c>
      <c r="R176" s="9">
        <v>255</v>
      </c>
      <c r="S176" s="9">
        <v>885</v>
      </c>
      <c r="T176" s="9">
        <v>30</v>
      </c>
    </row>
    <row r="177" spans="15:20" x14ac:dyDescent="0.3">
      <c r="O177" s="81">
        <v>219</v>
      </c>
      <c r="P177" s="9">
        <v>1380</v>
      </c>
      <c r="Q177" s="9">
        <v>1095</v>
      </c>
      <c r="R177" s="9">
        <v>285</v>
      </c>
      <c r="S177" s="63" t="s">
        <v>48</v>
      </c>
      <c r="T177" s="63" t="s">
        <v>48</v>
      </c>
    </row>
    <row r="178" spans="15:20" x14ac:dyDescent="0.3">
      <c r="O178" s="81">
        <v>220</v>
      </c>
      <c r="P178" s="9">
        <v>735</v>
      </c>
      <c r="Q178" s="9">
        <v>540</v>
      </c>
      <c r="R178" s="9">
        <v>195</v>
      </c>
      <c r="S178" s="63" t="s">
        <v>48</v>
      </c>
      <c r="T178" s="63" t="s">
        <v>48</v>
      </c>
    </row>
    <row r="179" spans="15:20" x14ac:dyDescent="0.3">
      <c r="O179" s="82">
        <v>221</v>
      </c>
      <c r="P179" s="9">
        <v>1065</v>
      </c>
      <c r="Q179" s="9">
        <v>795</v>
      </c>
      <c r="R179" s="9">
        <v>270</v>
      </c>
      <c r="S179" s="63" t="s">
        <v>48</v>
      </c>
      <c r="T179" s="63" t="s">
        <v>48</v>
      </c>
    </row>
    <row r="180" spans="15:20" x14ac:dyDescent="0.3">
      <c r="O180" s="82">
        <v>222</v>
      </c>
      <c r="P180" s="9">
        <v>975</v>
      </c>
      <c r="Q180" s="9">
        <v>765</v>
      </c>
      <c r="R180" s="9">
        <v>210</v>
      </c>
      <c r="S180" s="63" t="s">
        <v>48</v>
      </c>
      <c r="T180" s="63" t="s">
        <v>48</v>
      </c>
    </row>
    <row r="181" spans="15:20" x14ac:dyDescent="0.3">
      <c r="O181" s="82">
        <v>223</v>
      </c>
      <c r="P181" s="9">
        <v>1275</v>
      </c>
      <c r="Q181" s="9">
        <v>1095</v>
      </c>
      <c r="R181" s="9">
        <v>180</v>
      </c>
      <c r="S181" s="63" t="s">
        <v>48</v>
      </c>
      <c r="T181" s="63" t="s">
        <v>48</v>
      </c>
    </row>
    <row r="182" spans="15:20" x14ac:dyDescent="0.3">
      <c r="O182" s="81">
        <v>224</v>
      </c>
      <c r="P182" s="9">
        <v>720</v>
      </c>
      <c r="Q182" s="9">
        <v>390</v>
      </c>
      <c r="R182" s="9">
        <v>330</v>
      </c>
      <c r="S182" s="63" t="s">
        <v>48</v>
      </c>
      <c r="T182" s="63" t="s">
        <v>48</v>
      </c>
    </row>
    <row r="183" spans="15:20" x14ac:dyDescent="0.3">
      <c r="O183" s="81">
        <v>225</v>
      </c>
      <c r="P183" s="9">
        <v>1425</v>
      </c>
      <c r="Q183" s="9">
        <v>1185</v>
      </c>
      <c r="R183" s="9">
        <v>240</v>
      </c>
      <c r="S183" s="63" t="s">
        <v>48</v>
      </c>
      <c r="T183" s="63" t="s">
        <v>48</v>
      </c>
    </row>
    <row r="184" spans="15:20" x14ac:dyDescent="0.3">
      <c r="O184" s="82">
        <v>226</v>
      </c>
      <c r="P184" s="9">
        <v>1050</v>
      </c>
      <c r="Q184" s="9">
        <v>765</v>
      </c>
      <c r="R184" s="9">
        <v>285</v>
      </c>
      <c r="S184" s="9">
        <v>660</v>
      </c>
      <c r="T184" s="9">
        <v>90</v>
      </c>
    </row>
    <row r="185" spans="15:20" x14ac:dyDescent="0.3">
      <c r="O185" s="81">
        <v>227</v>
      </c>
      <c r="P185" s="9">
        <v>960</v>
      </c>
      <c r="Q185" s="9">
        <v>705</v>
      </c>
      <c r="R185" s="9">
        <v>255</v>
      </c>
      <c r="S185" s="63" t="s">
        <v>48</v>
      </c>
      <c r="T185" s="63" t="s">
        <v>48</v>
      </c>
    </row>
    <row r="186" spans="15:20" x14ac:dyDescent="0.3">
      <c r="O186" s="81">
        <v>228</v>
      </c>
      <c r="P186" s="9">
        <v>1020</v>
      </c>
      <c r="Q186" s="9">
        <v>825</v>
      </c>
      <c r="R186" s="9">
        <v>195</v>
      </c>
      <c r="S186" s="63" t="s">
        <v>48</v>
      </c>
      <c r="T186" s="63" t="s">
        <v>48</v>
      </c>
    </row>
    <row r="187" spans="15:20" x14ac:dyDescent="0.3">
      <c r="O187" s="82">
        <v>229</v>
      </c>
      <c r="P187" s="9">
        <v>1620</v>
      </c>
      <c r="Q187" s="9">
        <v>1395</v>
      </c>
      <c r="R187" s="9">
        <v>225</v>
      </c>
      <c r="S187" s="63" t="s">
        <v>48</v>
      </c>
      <c r="T187" s="63" t="s">
        <v>48</v>
      </c>
    </row>
    <row r="188" spans="15:20" x14ac:dyDescent="0.3">
      <c r="O188" s="81">
        <v>230</v>
      </c>
      <c r="P188" s="9">
        <v>750</v>
      </c>
      <c r="Q188" s="9">
        <v>555</v>
      </c>
      <c r="R188" s="9">
        <v>195</v>
      </c>
      <c r="S188" s="63" t="s">
        <v>48</v>
      </c>
      <c r="T188" s="63" t="s">
        <v>48</v>
      </c>
    </row>
    <row r="189" spans="15:20" x14ac:dyDescent="0.3">
      <c r="O189" s="81">
        <v>231</v>
      </c>
      <c r="P189" s="9">
        <v>855</v>
      </c>
      <c r="Q189" s="9">
        <v>540</v>
      </c>
      <c r="R189" s="9">
        <v>315</v>
      </c>
      <c r="S189" s="63" t="s">
        <v>48</v>
      </c>
      <c r="T189" s="63" t="s">
        <v>48</v>
      </c>
    </row>
    <row r="190" spans="15:20" x14ac:dyDescent="0.3">
      <c r="O190" s="81">
        <v>232</v>
      </c>
      <c r="P190" s="9">
        <v>1875</v>
      </c>
      <c r="Q190" s="9">
        <v>1575</v>
      </c>
      <c r="R190" s="9">
        <v>300</v>
      </c>
      <c r="S190" s="63" t="s">
        <v>48</v>
      </c>
      <c r="T190" s="63" t="s">
        <v>48</v>
      </c>
    </row>
    <row r="191" spans="15:20" x14ac:dyDescent="0.3">
      <c r="O191" s="81">
        <v>233</v>
      </c>
      <c r="P191" s="9">
        <v>840</v>
      </c>
      <c r="Q191" s="9">
        <v>450</v>
      </c>
      <c r="R191" s="9">
        <v>390</v>
      </c>
      <c r="S191" s="63" t="s">
        <v>48</v>
      </c>
      <c r="T191" s="63" t="s">
        <v>48</v>
      </c>
    </row>
    <row r="192" spans="15:20" x14ac:dyDescent="0.3">
      <c r="O192" s="82">
        <v>234</v>
      </c>
      <c r="P192" s="9">
        <v>1800</v>
      </c>
      <c r="Q192" s="9">
        <v>1515</v>
      </c>
      <c r="R192" s="9">
        <v>285</v>
      </c>
      <c r="S192" s="9">
        <v>1440</v>
      </c>
      <c r="T192" s="9">
        <v>60</v>
      </c>
    </row>
    <row r="193" spans="15:20" x14ac:dyDescent="0.3">
      <c r="O193" s="81">
        <v>235</v>
      </c>
      <c r="P193" s="9">
        <v>1470</v>
      </c>
      <c r="Q193" s="9">
        <v>1185</v>
      </c>
      <c r="R193" s="9">
        <v>285</v>
      </c>
      <c r="S193" s="63" t="s">
        <v>48</v>
      </c>
      <c r="T193" s="63" t="s">
        <v>48</v>
      </c>
    </row>
    <row r="194" spans="15:20" x14ac:dyDescent="0.3">
      <c r="O194" s="82">
        <v>237</v>
      </c>
      <c r="P194" s="9">
        <v>1620</v>
      </c>
      <c r="Q194" s="9">
        <v>1425</v>
      </c>
      <c r="R194" s="9">
        <v>195</v>
      </c>
      <c r="S194" s="63" t="s">
        <v>48</v>
      </c>
      <c r="T194" s="63" t="s">
        <v>48</v>
      </c>
    </row>
    <row r="195" spans="15:20" x14ac:dyDescent="0.3">
      <c r="O195" s="81">
        <v>238</v>
      </c>
      <c r="P195" s="9">
        <v>1575</v>
      </c>
      <c r="Q195" s="9">
        <v>1290</v>
      </c>
      <c r="R195" s="9">
        <v>285</v>
      </c>
      <c r="S195" s="63" t="s">
        <v>48</v>
      </c>
      <c r="T195" s="63" t="s">
        <v>48</v>
      </c>
    </row>
    <row r="196" spans="15:20" x14ac:dyDescent="0.3">
      <c r="O196" s="81">
        <v>239</v>
      </c>
      <c r="P196" s="9">
        <v>555</v>
      </c>
      <c r="Q196" s="9">
        <v>360</v>
      </c>
      <c r="R196" s="9">
        <v>195</v>
      </c>
      <c r="S196" s="63" t="s">
        <v>48</v>
      </c>
      <c r="T196" s="63" t="s">
        <v>48</v>
      </c>
    </row>
    <row r="197" spans="15:20" x14ac:dyDescent="0.3">
      <c r="O197" s="81">
        <v>240</v>
      </c>
      <c r="P197" s="9">
        <v>765</v>
      </c>
      <c r="Q197" s="9">
        <v>540</v>
      </c>
      <c r="R197" s="9">
        <v>225</v>
      </c>
      <c r="S197" s="63" t="s">
        <v>48</v>
      </c>
      <c r="T197" s="63" t="s">
        <v>48</v>
      </c>
    </row>
    <row r="198" spans="15:20" x14ac:dyDescent="0.3">
      <c r="O198" s="81">
        <v>241</v>
      </c>
      <c r="P198" s="9">
        <v>555</v>
      </c>
      <c r="Q198" s="9">
        <v>285</v>
      </c>
      <c r="R198" s="9">
        <v>270</v>
      </c>
      <c r="S198" s="63" t="s">
        <v>48</v>
      </c>
      <c r="T198" s="63" t="s">
        <v>48</v>
      </c>
    </row>
    <row r="199" spans="15:20" x14ac:dyDescent="0.3">
      <c r="O199" s="82">
        <v>242</v>
      </c>
      <c r="P199" s="9">
        <v>780</v>
      </c>
      <c r="Q199" s="9">
        <v>630</v>
      </c>
      <c r="R199" s="9">
        <v>150</v>
      </c>
      <c r="S199" s="9">
        <v>405</v>
      </c>
      <c r="T199" s="9">
        <v>210</v>
      </c>
    </row>
    <row r="200" spans="15:20" x14ac:dyDescent="0.3">
      <c r="O200" s="81">
        <v>243</v>
      </c>
      <c r="P200" s="9">
        <v>1740</v>
      </c>
      <c r="Q200" s="9">
        <v>1440</v>
      </c>
      <c r="R200" s="9">
        <v>300</v>
      </c>
      <c r="S200" s="63" t="s">
        <v>48</v>
      </c>
      <c r="T200" s="63" t="s">
        <v>48</v>
      </c>
    </row>
    <row r="201" spans="15:20" x14ac:dyDescent="0.3">
      <c r="O201" s="81">
        <v>244</v>
      </c>
      <c r="P201" s="9">
        <v>570</v>
      </c>
      <c r="Q201" s="9">
        <v>375</v>
      </c>
      <c r="R201" s="9">
        <v>195</v>
      </c>
      <c r="S201" s="63" t="s">
        <v>48</v>
      </c>
      <c r="T201" s="63" t="s">
        <v>48</v>
      </c>
    </row>
    <row r="202" spans="15:20" x14ac:dyDescent="0.3">
      <c r="O202" s="81">
        <v>245</v>
      </c>
      <c r="P202" s="9">
        <v>870</v>
      </c>
      <c r="Q202" s="9">
        <v>675</v>
      </c>
      <c r="R202" s="9">
        <v>195</v>
      </c>
      <c r="S202" s="63" t="s">
        <v>48</v>
      </c>
      <c r="T202" s="63" t="s">
        <v>48</v>
      </c>
    </row>
    <row r="203" spans="15:20" x14ac:dyDescent="0.3">
      <c r="O203" s="82">
        <v>246</v>
      </c>
      <c r="P203" s="9">
        <v>1065</v>
      </c>
      <c r="Q203" s="9">
        <v>675</v>
      </c>
      <c r="R203" s="9">
        <v>390</v>
      </c>
      <c r="S203" s="63" t="s">
        <v>48</v>
      </c>
      <c r="T203" s="63" t="s">
        <v>48</v>
      </c>
    </row>
    <row r="204" spans="15:20" x14ac:dyDescent="0.3">
      <c r="O204" s="82">
        <v>247</v>
      </c>
      <c r="P204" s="9">
        <v>1755</v>
      </c>
      <c r="Q204" s="9">
        <v>1560</v>
      </c>
      <c r="R204" s="9">
        <v>195</v>
      </c>
      <c r="S204" s="9">
        <v>1440</v>
      </c>
      <c r="T204" s="9">
        <v>105</v>
      </c>
    </row>
    <row r="205" spans="15:20" x14ac:dyDescent="0.3">
      <c r="O205" s="81">
        <v>248</v>
      </c>
      <c r="P205" s="9">
        <v>1605</v>
      </c>
      <c r="Q205" s="9">
        <v>1320</v>
      </c>
      <c r="R205" s="9">
        <v>285</v>
      </c>
      <c r="S205" s="63" t="s">
        <v>48</v>
      </c>
      <c r="T205" s="63" t="s">
        <v>48</v>
      </c>
    </row>
    <row r="206" spans="15:20" x14ac:dyDescent="0.3">
      <c r="O206" s="81">
        <v>249</v>
      </c>
      <c r="P206" s="9">
        <v>900</v>
      </c>
      <c r="Q206" s="9">
        <v>660</v>
      </c>
      <c r="R206" s="9">
        <v>240</v>
      </c>
      <c r="S206" s="63" t="s">
        <v>48</v>
      </c>
      <c r="T206" s="63" t="s">
        <v>48</v>
      </c>
    </row>
    <row r="207" spans="15:20" x14ac:dyDescent="0.3">
      <c r="O207" s="81">
        <v>250</v>
      </c>
      <c r="P207" s="9">
        <v>1890</v>
      </c>
      <c r="Q207" s="9">
        <v>1710</v>
      </c>
      <c r="R207" s="9">
        <v>180</v>
      </c>
      <c r="S207" s="63" t="s">
        <v>48</v>
      </c>
      <c r="T207" s="63" t="s">
        <v>48</v>
      </c>
    </row>
    <row r="208" spans="15:20" x14ac:dyDescent="0.3">
      <c r="O208" s="81">
        <v>251</v>
      </c>
      <c r="P208" s="9">
        <v>510</v>
      </c>
      <c r="Q208" s="9">
        <v>465</v>
      </c>
      <c r="R208" s="9">
        <v>45</v>
      </c>
      <c r="S208" s="63" t="s">
        <v>48</v>
      </c>
      <c r="T208" s="63" t="s">
        <v>48</v>
      </c>
    </row>
    <row r="209" spans="15:20" x14ac:dyDescent="0.3">
      <c r="O209" s="81">
        <v>252</v>
      </c>
      <c r="P209" s="9">
        <v>735</v>
      </c>
      <c r="Q209" s="9">
        <v>540</v>
      </c>
      <c r="R209" s="9">
        <v>195</v>
      </c>
      <c r="S209" s="63" t="s">
        <v>48</v>
      </c>
      <c r="T209" s="63" t="s">
        <v>48</v>
      </c>
    </row>
    <row r="210" spans="15:20" x14ac:dyDescent="0.3">
      <c r="O210" s="81">
        <v>253</v>
      </c>
      <c r="P210" s="9">
        <v>885</v>
      </c>
      <c r="Q210" s="9">
        <v>555</v>
      </c>
      <c r="R210" s="9">
        <v>330</v>
      </c>
      <c r="S210" s="63" t="s">
        <v>48</v>
      </c>
      <c r="T210" s="63" t="s">
        <v>48</v>
      </c>
    </row>
    <row r="211" spans="15:20" x14ac:dyDescent="0.3">
      <c r="O211" s="82">
        <v>254</v>
      </c>
      <c r="P211" s="9">
        <v>1260</v>
      </c>
      <c r="Q211" s="9">
        <v>1035</v>
      </c>
      <c r="R211" s="9">
        <v>225</v>
      </c>
      <c r="S211" s="63" t="s">
        <v>48</v>
      </c>
      <c r="T211" s="63" t="s">
        <v>48</v>
      </c>
    </row>
    <row r="212" spans="15:20" x14ac:dyDescent="0.3">
      <c r="O212" s="81">
        <v>255</v>
      </c>
      <c r="P212" s="9">
        <v>1605</v>
      </c>
      <c r="Q212" s="9">
        <v>1440</v>
      </c>
      <c r="R212" s="9">
        <v>165</v>
      </c>
      <c r="S212" s="63" t="s">
        <v>48</v>
      </c>
      <c r="T212" s="63" t="s">
        <v>48</v>
      </c>
    </row>
    <row r="213" spans="15:20" x14ac:dyDescent="0.3">
      <c r="O213" s="82">
        <v>256</v>
      </c>
      <c r="P213" s="9">
        <v>1290</v>
      </c>
      <c r="Q213" s="9">
        <v>930</v>
      </c>
      <c r="R213" s="9">
        <v>360</v>
      </c>
      <c r="S213" s="9">
        <v>885</v>
      </c>
      <c r="T213" s="9">
        <v>30</v>
      </c>
    </row>
    <row r="214" spans="15:20" x14ac:dyDescent="0.3">
      <c r="O214" s="81">
        <v>257</v>
      </c>
      <c r="P214" s="9">
        <v>1590</v>
      </c>
      <c r="Q214" s="9">
        <v>1290</v>
      </c>
      <c r="R214" s="9">
        <v>300</v>
      </c>
      <c r="S214" s="63" t="s">
        <v>48</v>
      </c>
      <c r="T214" s="63" t="s">
        <v>48</v>
      </c>
    </row>
    <row r="215" spans="15:20" x14ac:dyDescent="0.3">
      <c r="O215" s="82">
        <v>259</v>
      </c>
      <c r="P215" s="9">
        <v>1275</v>
      </c>
      <c r="Q215" s="9">
        <v>1005</v>
      </c>
      <c r="R215" s="9">
        <v>270</v>
      </c>
      <c r="S215" s="63" t="s">
        <v>48</v>
      </c>
      <c r="T215" s="63" t="s">
        <v>48</v>
      </c>
    </row>
    <row r="216" spans="15:20" x14ac:dyDescent="0.3">
      <c r="O216" s="81">
        <v>260</v>
      </c>
      <c r="P216" s="9">
        <v>1200</v>
      </c>
      <c r="Q216" s="9">
        <v>960</v>
      </c>
      <c r="R216" s="9">
        <v>240</v>
      </c>
      <c r="S216" s="63" t="s">
        <v>48</v>
      </c>
      <c r="T216" s="63" t="s">
        <v>48</v>
      </c>
    </row>
    <row r="217" spans="15:20" x14ac:dyDescent="0.3">
      <c r="O217" s="81">
        <v>261</v>
      </c>
      <c r="P217" s="9">
        <v>930</v>
      </c>
      <c r="Q217" s="9">
        <v>615</v>
      </c>
      <c r="R217" s="9">
        <v>315</v>
      </c>
      <c r="S217" s="63" t="s">
        <v>48</v>
      </c>
      <c r="T217" s="63" t="s">
        <v>48</v>
      </c>
    </row>
    <row r="218" spans="15:20" x14ac:dyDescent="0.3">
      <c r="O218" s="81">
        <v>262</v>
      </c>
      <c r="P218" s="9">
        <v>1230</v>
      </c>
      <c r="Q218" s="9">
        <v>960</v>
      </c>
      <c r="R218" s="9">
        <v>270</v>
      </c>
      <c r="S218" s="63" t="s">
        <v>48</v>
      </c>
      <c r="T218" s="63" t="s">
        <v>48</v>
      </c>
    </row>
    <row r="219" spans="15:20" x14ac:dyDescent="0.3">
      <c r="O219" s="81">
        <v>263</v>
      </c>
      <c r="P219" s="9">
        <v>765</v>
      </c>
      <c r="Q219" s="9">
        <v>615</v>
      </c>
      <c r="R219" s="9">
        <v>150</v>
      </c>
      <c r="S219" s="63" t="s">
        <v>48</v>
      </c>
      <c r="T219" s="63" t="s">
        <v>48</v>
      </c>
    </row>
    <row r="220" spans="15:20" x14ac:dyDescent="0.3">
      <c r="O220" s="81">
        <v>264</v>
      </c>
      <c r="P220" s="9">
        <v>540</v>
      </c>
      <c r="Q220" s="9">
        <v>210</v>
      </c>
      <c r="R220" s="9">
        <v>330</v>
      </c>
      <c r="S220" s="63" t="s">
        <v>48</v>
      </c>
      <c r="T220" s="63" t="s">
        <v>48</v>
      </c>
    </row>
    <row r="221" spans="15:20" x14ac:dyDescent="0.3">
      <c r="O221" s="81">
        <v>265</v>
      </c>
      <c r="P221" s="9">
        <v>1500</v>
      </c>
      <c r="Q221" s="9">
        <v>1245</v>
      </c>
      <c r="R221" s="9">
        <v>255</v>
      </c>
      <c r="S221" s="63" t="s">
        <v>48</v>
      </c>
      <c r="T221" s="63" t="s">
        <v>48</v>
      </c>
    </row>
    <row r="222" spans="15:20" x14ac:dyDescent="0.3">
      <c r="O222" s="82">
        <v>266</v>
      </c>
      <c r="P222" s="9">
        <v>855</v>
      </c>
      <c r="Q222" s="9">
        <v>570</v>
      </c>
      <c r="R222" s="9">
        <v>285</v>
      </c>
      <c r="S222" s="63" t="s">
        <v>48</v>
      </c>
      <c r="T222" s="63" t="s">
        <v>48</v>
      </c>
    </row>
    <row r="223" spans="15:20" x14ac:dyDescent="0.3">
      <c r="O223" s="81">
        <v>267</v>
      </c>
      <c r="P223" s="9">
        <v>1830</v>
      </c>
      <c r="Q223" s="9">
        <v>1755</v>
      </c>
      <c r="R223" s="9">
        <v>75</v>
      </c>
      <c r="S223" s="63" t="s">
        <v>48</v>
      </c>
      <c r="T223" s="63" t="s">
        <v>48</v>
      </c>
    </row>
    <row r="224" spans="15:20" x14ac:dyDescent="0.3">
      <c r="O224" s="81">
        <v>268</v>
      </c>
      <c r="P224" s="9">
        <v>1305</v>
      </c>
      <c r="Q224" s="9">
        <v>1110</v>
      </c>
      <c r="R224" s="9">
        <v>195</v>
      </c>
      <c r="S224" s="63" t="s">
        <v>48</v>
      </c>
      <c r="T224" s="63" t="s">
        <v>48</v>
      </c>
    </row>
    <row r="225" spans="15:20" x14ac:dyDescent="0.3">
      <c r="O225" s="81">
        <v>269</v>
      </c>
      <c r="P225" s="9">
        <v>720</v>
      </c>
      <c r="Q225" s="9">
        <v>360</v>
      </c>
      <c r="R225" s="9">
        <v>360</v>
      </c>
      <c r="S225" s="63" t="s">
        <v>48</v>
      </c>
      <c r="T225" s="63" t="s">
        <v>48</v>
      </c>
    </row>
    <row r="226" spans="15:20" x14ac:dyDescent="0.3">
      <c r="O226" s="81">
        <v>270</v>
      </c>
      <c r="P226" s="9">
        <v>1185</v>
      </c>
      <c r="Q226" s="9">
        <v>855</v>
      </c>
      <c r="R226" s="9">
        <v>330</v>
      </c>
      <c r="S226" s="63" t="s">
        <v>48</v>
      </c>
      <c r="T226" s="63" t="s">
        <v>48</v>
      </c>
    </row>
    <row r="227" spans="15:20" x14ac:dyDescent="0.3">
      <c r="O227" s="81">
        <v>271</v>
      </c>
      <c r="P227" s="9">
        <v>1590</v>
      </c>
      <c r="Q227" s="9">
        <v>1395</v>
      </c>
      <c r="R227" s="9">
        <v>195</v>
      </c>
      <c r="S227" s="63" t="s">
        <v>48</v>
      </c>
      <c r="T227" s="63" t="s">
        <v>48</v>
      </c>
    </row>
    <row r="228" spans="15:20" x14ac:dyDescent="0.3">
      <c r="O228" s="81">
        <v>272</v>
      </c>
      <c r="P228" s="9">
        <v>870</v>
      </c>
      <c r="Q228" s="9">
        <v>705</v>
      </c>
      <c r="R228" s="9">
        <v>165</v>
      </c>
      <c r="S228" s="63" t="s">
        <v>48</v>
      </c>
      <c r="T228" s="63" t="s">
        <v>48</v>
      </c>
    </row>
    <row r="229" spans="15:20" x14ac:dyDescent="0.3">
      <c r="O229" s="82">
        <v>273</v>
      </c>
      <c r="P229" s="9">
        <v>990</v>
      </c>
      <c r="Q229" s="9">
        <v>795</v>
      </c>
      <c r="R229" s="9">
        <v>195</v>
      </c>
      <c r="S229" s="9">
        <v>675</v>
      </c>
      <c r="T229" s="9">
        <v>105</v>
      </c>
    </row>
    <row r="230" spans="15:20" x14ac:dyDescent="0.3">
      <c r="O230" s="81">
        <v>274</v>
      </c>
      <c r="P230" s="9">
        <v>1485</v>
      </c>
      <c r="Q230" s="9">
        <v>1290</v>
      </c>
      <c r="R230" s="9">
        <v>195</v>
      </c>
      <c r="S230" s="63" t="s">
        <v>48</v>
      </c>
      <c r="T230" s="63" t="s">
        <v>48</v>
      </c>
    </row>
    <row r="231" spans="15:20" x14ac:dyDescent="0.3">
      <c r="O231" s="81">
        <v>276</v>
      </c>
      <c r="P231" s="9">
        <v>930</v>
      </c>
      <c r="Q231" s="9">
        <v>765</v>
      </c>
      <c r="R231" s="9">
        <v>165</v>
      </c>
      <c r="S231" s="63" t="s">
        <v>48</v>
      </c>
      <c r="T231" s="63" t="s">
        <v>48</v>
      </c>
    </row>
    <row r="232" spans="15:20" x14ac:dyDescent="0.3">
      <c r="O232" s="82">
        <v>277</v>
      </c>
      <c r="P232" s="9">
        <v>1545</v>
      </c>
      <c r="Q232" s="9">
        <v>1260</v>
      </c>
      <c r="R232" s="9">
        <v>285</v>
      </c>
      <c r="S232" s="63" t="s">
        <v>48</v>
      </c>
      <c r="T232" s="63" t="s">
        <v>48</v>
      </c>
    </row>
    <row r="233" spans="15:20" x14ac:dyDescent="0.3">
      <c r="O233" s="81">
        <v>279</v>
      </c>
      <c r="P233" s="9">
        <v>765</v>
      </c>
      <c r="Q233" s="9">
        <v>465</v>
      </c>
      <c r="R233" s="9">
        <v>300</v>
      </c>
      <c r="S233" s="63" t="s">
        <v>48</v>
      </c>
      <c r="T233" s="63" t="s">
        <v>48</v>
      </c>
    </row>
    <row r="234" spans="15:20" x14ac:dyDescent="0.3">
      <c r="O234" s="81">
        <v>280</v>
      </c>
      <c r="P234" s="9">
        <v>1095</v>
      </c>
      <c r="Q234" s="9">
        <v>720</v>
      </c>
      <c r="R234" s="9">
        <v>375</v>
      </c>
      <c r="S234" s="63" t="s">
        <v>48</v>
      </c>
      <c r="T234" s="63" t="s">
        <v>48</v>
      </c>
    </row>
    <row r="235" spans="15:20" x14ac:dyDescent="0.3">
      <c r="O235" s="81">
        <v>281</v>
      </c>
      <c r="P235" s="9">
        <v>765</v>
      </c>
      <c r="Q235" s="9">
        <v>570</v>
      </c>
      <c r="R235" s="9">
        <v>195</v>
      </c>
      <c r="S235" s="63" t="s">
        <v>48</v>
      </c>
      <c r="T235" s="63" t="s">
        <v>48</v>
      </c>
    </row>
    <row r="236" spans="15:20" x14ac:dyDescent="0.3">
      <c r="O236" s="81">
        <v>282</v>
      </c>
      <c r="P236" s="9">
        <v>1455</v>
      </c>
      <c r="Q236" s="9">
        <v>1155</v>
      </c>
      <c r="R236" s="9">
        <v>300</v>
      </c>
      <c r="S236" s="63" t="s">
        <v>48</v>
      </c>
      <c r="T236" s="63" t="s">
        <v>48</v>
      </c>
    </row>
    <row r="237" spans="15:20" x14ac:dyDescent="0.3">
      <c r="O237" s="81">
        <v>283</v>
      </c>
      <c r="P237" s="9">
        <v>690</v>
      </c>
      <c r="Q237" s="9">
        <v>510</v>
      </c>
      <c r="R237" s="9">
        <v>180</v>
      </c>
      <c r="S237" s="63" t="s">
        <v>48</v>
      </c>
      <c r="T237" s="63" t="s">
        <v>48</v>
      </c>
    </row>
    <row r="238" spans="15:20" x14ac:dyDescent="0.3">
      <c r="O238" s="81">
        <v>284</v>
      </c>
      <c r="P238" s="9">
        <v>1005</v>
      </c>
      <c r="Q238" s="9">
        <v>750</v>
      </c>
      <c r="R238" s="9">
        <v>255</v>
      </c>
      <c r="S238" s="63" t="s">
        <v>48</v>
      </c>
      <c r="T238" s="63" t="s">
        <v>48</v>
      </c>
    </row>
    <row r="239" spans="15:20" x14ac:dyDescent="0.3">
      <c r="O239" s="81">
        <v>285</v>
      </c>
      <c r="P239" s="9">
        <v>1125</v>
      </c>
      <c r="Q239" s="9">
        <v>900</v>
      </c>
      <c r="R239" s="9">
        <v>225</v>
      </c>
      <c r="S239" s="63" t="s">
        <v>48</v>
      </c>
      <c r="T239" s="63" t="s">
        <v>48</v>
      </c>
    </row>
    <row r="240" spans="15:20" x14ac:dyDescent="0.3">
      <c r="O240" s="81">
        <v>286</v>
      </c>
      <c r="P240" s="9">
        <v>1515</v>
      </c>
      <c r="Q240" s="9">
        <v>1275</v>
      </c>
      <c r="R240" s="9">
        <v>240</v>
      </c>
      <c r="S240" s="63" t="s">
        <v>48</v>
      </c>
      <c r="T240" s="63" t="s">
        <v>48</v>
      </c>
    </row>
    <row r="241" spans="15:20" x14ac:dyDescent="0.3">
      <c r="O241" s="81">
        <v>287</v>
      </c>
      <c r="P241" s="9">
        <v>1380</v>
      </c>
      <c r="Q241" s="9">
        <v>1170</v>
      </c>
      <c r="R241" s="9">
        <v>210</v>
      </c>
      <c r="S241" s="63" t="s">
        <v>48</v>
      </c>
      <c r="T241" s="63" t="s">
        <v>48</v>
      </c>
    </row>
    <row r="242" spans="15:20" x14ac:dyDescent="0.3">
      <c r="O242" s="81">
        <v>288</v>
      </c>
      <c r="P242" s="9">
        <v>645</v>
      </c>
      <c r="Q242" s="9">
        <v>315</v>
      </c>
      <c r="R242" s="9">
        <v>330</v>
      </c>
      <c r="S242" s="63" t="s">
        <v>48</v>
      </c>
      <c r="T242" s="63" t="s">
        <v>48</v>
      </c>
    </row>
    <row r="243" spans="15:20" x14ac:dyDescent="0.3">
      <c r="O243" s="81">
        <v>289</v>
      </c>
      <c r="P243" s="9">
        <v>630</v>
      </c>
      <c r="Q243" s="9">
        <v>375</v>
      </c>
      <c r="R243" s="9">
        <v>255</v>
      </c>
      <c r="S243" s="63" t="s">
        <v>48</v>
      </c>
      <c r="T243" s="63" t="s">
        <v>48</v>
      </c>
    </row>
    <row r="244" spans="15:20" x14ac:dyDescent="0.3">
      <c r="O244" s="81">
        <v>290</v>
      </c>
      <c r="P244" s="9">
        <v>1230</v>
      </c>
      <c r="Q244" s="9">
        <v>915</v>
      </c>
      <c r="R244" s="9">
        <v>315</v>
      </c>
      <c r="S244" s="63" t="s">
        <v>48</v>
      </c>
      <c r="T244" s="63" t="s">
        <v>48</v>
      </c>
    </row>
    <row r="245" spans="15:20" x14ac:dyDescent="0.3">
      <c r="O245" s="81">
        <v>291</v>
      </c>
      <c r="P245" s="9">
        <v>990</v>
      </c>
      <c r="Q245" s="9">
        <v>780</v>
      </c>
      <c r="R245" s="9">
        <v>210</v>
      </c>
      <c r="S245" s="63" t="s">
        <v>48</v>
      </c>
      <c r="T245" s="63" t="s">
        <v>48</v>
      </c>
    </row>
    <row r="246" spans="15:20" x14ac:dyDescent="0.3">
      <c r="O246" s="81">
        <v>292</v>
      </c>
      <c r="P246" s="9">
        <v>720</v>
      </c>
      <c r="Q246" s="9">
        <v>360</v>
      </c>
      <c r="R246" s="9">
        <v>360</v>
      </c>
      <c r="S246" s="63" t="s">
        <v>48</v>
      </c>
      <c r="T246" s="63" t="s">
        <v>48</v>
      </c>
    </row>
    <row r="247" spans="15:20" x14ac:dyDescent="0.3">
      <c r="O247" s="81">
        <v>294</v>
      </c>
      <c r="P247" s="9">
        <v>825</v>
      </c>
      <c r="Q247" s="9">
        <v>645</v>
      </c>
      <c r="R247" s="9">
        <v>180</v>
      </c>
      <c r="S247" s="63" t="s">
        <v>48</v>
      </c>
      <c r="T247" s="63" t="s">
        <v>48</v>
      </c>
    </row>
    <row r="248" spans="15:20" x14ac:dyDescent="0.3">
      <c r="O248" s="82">
        <v>295</v>
      </c>
      <c r="P248" s="9">
        <v>1185</v>
      </c>
      <c r="Q248" s="9">
        <v>990</v>
      </c>
      <c r="R248" s="9">
        <v>195</v>
      </c>
      <c r="S248" s="9">
        <v>960</v>
      </c>
      <c r="T248" s="63" t="s">
        <v>48</v>
      </c>
    </row>
    <row r="249" spans="15:20" x14ac:dyDescent="0.3">
      <c r="O249" s="81">
        <v>296</v>
      </c>
      <c r="P249" s="9">
        <v>1365</v>
      </c>
      <c r="Q249" s="9">
        <v>1095</v>
      </c>
      <c r="R249" s="9">
        <v>270</v>
      </c>
      <c r="S249" s="63" t="s">
        <v>48</v>
      </c>
      <c r="T249" s="63" t="s">
        <v>48</v>
      </c>
    </row>
    <row r="250" spans="15:20" x14ac:dyDescent="0.3">
      <c r="O250" s="81">
        <v>297</v>
      </c>
      <c r="P250" s="9">
        <v>1440</v>
      </c>
      <c r="Q250" s="9">
        <v>1140</v>
      </c>
      <c r="R250" s="9">
        <v>300</v>
      </c>
      <c r="S250" s="63" t="s">
        <v>48</v>
      </c>
      <c r="T250" s="63" t="s">
        <v>48</v>
      </c>
    </row>
    <row r="251" spans="15:20" x14ac:dyDescent="0.3">
      <c r="O251" s="81">
        <v>301</v>
      </c>
      <c r="P251" s="9">
        <v>825</v>
      </c>
      <c r="Q251" s="9">
        <v>645</v>
      </c>
      <c r="R251" s="9">
        <v>180</v>
      </c>
      <c r="S251" s="63" t="s">
        <v>48</v>
      </c>
      <c r="T251" s="63" t="s">
        <v>48</v>
      </c>
    </row>
    <row r="252" spans="15:20" x14ac:dyDescent="0.3">
      <c r="O252" s="81">
        <v>302</v>
      </c>
      <c r="P252" s="9">
        <v>540</v>
      </c>
      <c r="Q252" s="9">
        <v>270</v>
      </c>
      <c r="R252" s="9">
        <v>270</v>
      </c>
      <c r="S252" s="63" t="s">
        <v>48</v>
      </c>
      <c r="T252" s="63" t="s">
        <v>48</v>
      </c>
    </row>
    <row r="253" spans="15:20" x14ac:dyDescent="0.3">
      <c r="O253" s="81">
        <v>303</v>
      </c>
      <c r="P253" s="9">
        <v>810</v>
      </c>
      <c r="Q253" s="9">
        <v>570</v>
      </c>
      <c r="R253" s="9">
        <v>240</v>
      </c>
      <c r="S253" s="63" t="s">
        <v>48</v>
      </c>
      <c r="T253" s="63" t="s">
        <v>48</v>
      </c>
    </row>
    <row r="254" spans="15:20" x14ac:dyDescent="0.3">
      <c r="O254" s="81">
        <v>304</v>
      </c>
      <c r="P254" s="9">
        <v>930</v>
      </c>
      <c r="Q254" s="9">
        <v>735</v>
      </c>
      <c r="R254" s="9">
        <v>195</v>
      </c>
      <c r="S254" s="63" t="s">
        <v>48</v>
      </c>
      <c r="T254" s="63" t="s">
        <v>48</v>
      </c>
    </row>
    <row r="255" spans="15:20" x14ac:dyDescent="0.3">
      <c r="O255" s="81">
        <v>305</v>
      </c>
      <c r="P255" s="9">
        <v>1035</v>
      </c>
      <c r="Q255" s="9">
        <v>840</v>
      </c>
      <c r="R255" s="9">
        <v>195</v>
      </c>
      <c r="S255" s="63" t="s">
        <v>48</v>
      </c>
      <c r="T255" s="63" t="s">
        <v>48</v>
      </c>
    </row>
    <row r="256" spans="15:20" x14ac:dyDescent="0.3">
      <c r="O256" s="81">
        <v>306</v>
      </c>
      <c r="P256" s="9">
        <v>900</v>
      </c>
      <c r="Q256" s="9">
        <v>645</v>
      </c>
      <c r="R256" s="9">
        <v>255</v>
      </c>
      <c r="S256" s="63" t="s">
        <v>48</v>
      </c>
      <c r="T256" s="63" t="s">
        <v>48</v>
      </c>
    </row>
    <row r="257" spans="15:20" x14ac:dyDescent="0.3">
      <c r="O257" s="82">
        <v>307</v>
      </c>
      <c r="P257" s="9">
        <v>1035</v>
      </c>
      <c r="Q257" s="9">
        <v>855</v>
      </c>
      <c r="R257" s="9">
        <v>180</v>
      </c>
      <c r="S257" s="63" t="s">
        <v>48</v>
      </c>
      <c r="T257" s="63" t="s">
        <v>48</v>
      </c>
    </row>
    <row r="258" spans="15:20" x14ac:dyDescent="0.3">
      <c r="O258" s="82">
        <v>308</v>
      </c>
      <c r="P258" s="9">
        <v>900</v>
      </c>
      <c r="Q258" s="9">
        <v>660</v>
      </c>
      <c r="R258" s="9">
        <v>240</v>
      </c>
      <c r="S258" s="63" t="s">
        <v>48</v>
      </c>
      <c r="T258" s="63" t="s">
        <v>48</v>
      </c>
    </row>
    <row r="259" spans="15:20" x14ac:dyDescent="0.3">
      <c r="O259" s="81">
        <v>309</v>
      </c>
      <c r="P259" s="9">
        <v>1530</v>
      </c>
      <c r="Q259" s="9">
        <v>1230</v>
      </c>
      <c r="R259" s="9">
        <v>300</v>
      </c>
      <c r="S259" s="63" t="s">
        <v>48</v>
      </c>
      <c r="T259" s="63" t="s">
        <v>48</v>
      </c>
    </row>
    <row r="260" spans="15:20" x14ac:dyDescent="0.3">
      <c r="O260" t="s">
        <v>12</v>
      </c>
      <c r="P260" s="113">
        <f>AVERAGE(P8:P259)</f>
        <v>1220.3571428571429</v>
      </c>
      <c r="Q260" s="113">
        <f>AVERAGE(Q8:Q259)</f>
        <v>936.90476190476193</v>
      </c>
      <c r="R260" s="113">
        <f>AVERAGE(R8:R259)</f>
        <v>283.45238095238096</v>
      </c>
      <c r="S260" s="113">
        <f>AVERAGE(S8:S259)</f>
        <v>924.19354838709683</v>
      </c>
      <c r="T260" s="113">
        <f>AVERAGE(T8:T259)</f>
        <v>172.75862068965517</v>
      </c>
    </row>
    <row r="261" spans="15:20" x14ac:dyDescent="0.3">
      <c r="O261" t="s">
        <v>16</v>
      </c>
      <c r="P261" s="113">
        <f>STDEV(P8:P259)</f>
        <v>372.43929346847159</v>
      </c>
      <c r="Q261" s="113">
        <f>STDEV(Q8:Q259)</f>
        <v>377.97813821077233</v>
      </c>
      <c r="R261" s="113">
        <f>STDEV(R8:R259)</f>
        <v>93.408165450320979</v>
      </c>
      <c r="S261" s="113">
        <f>STDEV(S8:S259)</f>
        <v>339.80164992289639</v>
      </c>
      <c r="T261" s="113">
        <f>STDEV(T8:T259)</f>
        <v>119.16814506414688</v>
      </c>
    </row>
    <row r="262" spans="15:20" x14ac:dyDescent="0.3">
      <c r="O262" t="s">
        <v>94</v>
      </c>
      <c r="P262" s="113">
        <v>252</v>
      </c>
      <c r="Q262" s="113">
        <v>253</v>
      </c>
      <c r="R262" s="113">
        <v>254</v>
      </c>
      <c r="S262" s="113">
        <v>29</v>
      </c>
      <c r="T262" s="113">
        <v>29</v>
      </c>
    </row>
    <row r="263" spans="15:20" x14ac:dyDescent="0.3">
      <c r="O263" t="s">
        <v>51</v>
      </c>
      <c r="P263" s="113">
        <f>P261/SQRT(P262)</f>
        <v>23.46147021395663</v>
      </c>
      <c r="Q263" s="113">
        <f>Q261/SQRT(Q262)</f>
        <v>23.763281949948201</v>
      </c>
      <c r="R263" s="113">
        <f>R261/SQRT(R262)</f>
        <v>5.8609495659109472</v>
      </c>
      <c r="S263" s="113">
        <f>S261/SQRT(S262)</f>
        <v>63.099582295552437</v>
      </c>
      <c r="T263" s="113">
        <f>T261/SQRT(T262)</f>
        <v>22.128968997618731</v>
      </c>
    </row>
  </sheetData>
  <mergeCells count="5">
    <mergeCell ref="AC6:AH6"/>
    <mergeCell ref="H6:M6"/>
    <mergeCell ref="A6:F6"/>
    <mergeCell ref="O6:T6"/>
    <mergeCell ref="V6:A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"/>
  <sheetViews>
    <sheetView workbookViewId="0"/>
  </sheetViews>
  <sheetFormatPr baseColWidth="10" defaultRowHeight="14.4" x14ac:dyDescent="0.3"/>
  <cols>
    <col min="1" max="1" width="20" customWidth="1"/>
    <col min="2" max="7" width="12.6640625" customWidth="1"/>
  </cols>
  <sheetData>
    <row r="1" spans="1:7" x14ac:dyDescent="0.3">
      <c r="A1" s="2" t="s">
        <v>105</v>
      </c>
    </row>
    <row r="2" spans="1:7" x14ac:dyDescent="0.3">
      <c r="A2" s="86" t="s">
        <v>106</v>
      </c>
    </row>
    <row r="4" spans="1:7" ht="18" x14ac:dyDescent="0.35">
      <c r="A4" s="14" t="s">
        <v>27</v>
      </c>
      <c r="B4" s="9" t="s">
        <v>9</v>
      </c>
      <c r="C4" s="9" t="s">
        <v>10</v>
      </c>
      <c r="D4" s="9" t="s">
        <v>11</v>
      </c>
      <c r="E4" s="9" t="s">
        <v>21</v>
      </c>
      <c r="F4" s="9" t="s">
        <v>22</v>
      </c>
      <c r="G4" s="9" t="s">
        <v>23</v>
      </c>
    </row>
    <row r="5" spans="1:7" x14ac:dyDescent="0.3">
      <c r="A5" s="13" t="s">
        <v>24</v>
      </c>
      <c r="B5" s="9">
        <v>500</v>
      </c>
      <c r="C5" s="9">
        <v>504</v>
      </c>
      <c r="D5" s="10">
        <v>930</v>
      </c>
      <c r="E5" s="9">
        <v>342</v>
      </c>
      <c r="F5" s="9">
        <v>700</v>
      </c>
      <c r="G5" s="9">
        <v>530</v>
      </c>
    </row>
    <row r="6" spans="1:7" x14ac:dyDescent="0.3">
      <c r="A6" s="13" t="s">
        <v>17</v>
      </c>
      <c r="B6" s="9">
        <v>950</v>
      </c>
      <c r="C6" s="9">
        <v>840</v>
      </c>
      <c r="D6" s="10">
        <v>1135</v>
      </c>
      <c r="E6" s="9">
        <v>650</v>
      </c>
      <c r="F6" s="9">
        <v>1000</v>
      </c>
      <c r="G6" s="9">
        <v>815</v>
      </c>
    </row>
    <row r="7" spans="1:7" x14ac:dyDescent="0.3">
      <c r="A7" s="12" t="s">
        <v>25</v>
      </c>
      <c r="B7" s="9">
        <v>80</v>
      </c>
      <c r="C7" s="9">
        <v>140</v>
      </c>
      <c r="D7" s="10">
        <v>250</v>
      </c>
      <c r="E7" s="9">
        <v>166</v>
      </c>
      <c r="F7" s="9">
        <v>255</v>
      </c>
      <c r="G7" s="9">
        <v>240</v>
      </c>
    </row>
    <row r="8" spans="1:7" x14ac:dyDescent="0.3">
      <c r="A8" s="12" t="s">
        <v>26</v>
      </c>
      <c r="B8" s="9">
        <v>375</v>
      </c>
      <c r="C8" s="9">
        <v>308</v>
      </c>
      <c r="D8" s="11">
        <v>575</v>
      </c>
      <c r="E8" s="9">
        <v>292</v>
      </c>
      <c r="F8" s="9">
        <v>480</v>
      </c>
      <c r="G8" s="9">
        <v>320</v>
      </c>
    </row>
    <row r="14" spans="1:7" x14ac:dyDescent="0.3">
      <c r="B14" s="4"/>
      <c r="C14" s="4"/>
      <c r="D14" s="4"/>
      <c r="E14" s="4"/>
      <c r="F14" s="4"/>
    </row>
    <row r="15" spans="1:7" x14ac:dyDescent="0.3">
      <c r="B15" s="108"/>
      <c r="C15" s="89"/>
      <c r="D15" s="89"/>
      <c r="E15" s="89"/>
      <c r="F15" s="89"/>
    </row>
    <row r="16" spans="1:7" x14ac:dyDescent="0.3">
      <c r="B16" s="108"/>
      <c r="C16" s="89"/>
      <c r="D16" s="89"/>
      <c r="E16" s="4"/>
      <c r="F16" s="4"/>
    </row>
    <row r="17" spans="2:6" x14ac:dyDescent="0.3">
      <c r="B17" s="108"/>
      <c r="C17" s="89"/>
      <c r="D17" s="89"/>
      <c r="E17" s="89"/>
      <c r="F17" s="89"/>
    </row>
    <row r="18" spans="2:6" x14ac:dyDescent="0.3">
      <c r="B18" s="108"/>
      <c r="C18" s="89"/>
      <c r="D18" s="89"/>
      <c r="E18" s="89"/>
      <c r="F18" s="8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1"/>
  <sheetViews>
    <sheetView workbookViewId="0">
      <selection activeCell="G31" sqref="G31"/>
    </sheetView>
  </sheetViews>
  <sheetFormatPr baseColWidth="10" defaultRowHeight="14.4" x14ac:dyDescent="0.3"/>
  <cols>
    <col min="1" max="1" width="12.88671875" customWidth="1"/>
    <col min="9" max="9" width="26.6640625" customWidth="1"/>
    <col min="10" max="10" width="13.109375" customWidth="1"/>
    <col min="21" max="21" width="13.44140625" customWidth="1"/>
  </cols>
  <sheetData>
    <row r="1" spans="1:20" x14ac:dyDescent="0.3">
      <c r="A1" s="2" t="s">
        <v>121</v>
      </c>
    </row>
    <row r="3" spans="1:20" ht="15" thickBot="1" x14ac:dyDescent="0.35">
      <c r="A3" t="s">
        <v>107</v>
      </c>
      <c r="J3" t="s">
        <v>108</v>
      </c>
    </row>
    <row r="4" spans="1:20" ht="18" x14ac:dyDescent="0.35">
      <c r="A4" s="157" t="s">
        <v>29</v>
      </c>
      <c r="B4" s="158"/>
      <c r="C4" s="158"/>
      <c r="D4" s="158"/>
      <c r="E4" s="158"/>
      <c r="F4" s="158"/>
      <c r="G4" s="158"/>
      <c r="H4" s="159"/>
      <c r="J4" s="160" t="s">
        <v>34</v>
      </c>
      <c r="K4" s="161"/>
      <c r="L4" s="161"/>
      <c r="M4" s="161"/>
      <c r="N4" s="161"/>
      <c r="O4" s="161"/>
      <c r="P4" s="161"/>
      <c r="Q4" s="161"/>
      <c r="R4" s="161"/>
      <c r="S4" s="162"/>
    </row>
    <row r="5" spans="1:20" x14ac:dyDescent="0.3">
      <c r="A5" s="15" t="s">
        <v>28</v>
      </c>
      <c r="B5" s="22" t="s">
        <v>31</v>
      </c>
      <c r="C5" s="22" t="s">
        <v>81</v>
      </c>
      <c r="D5" s="22" t="s">
        <v>83</v>
      </c>
      <c r="E5" s="22" t="s">
        <v>32</v>
      </c>
      <c r="F5" s="24" t="s">
        <v>82</v>
      </c>
      <c r="G5" s="24" t="s">
        <v>84</v>
      </c>
      <c r="H5" s="24" t="s">
        <v>33</v>
      </c>
      <c r="J5" s="15" t="s">
        <v>28</v>
      </c>
      <c r="K5" s="35" t="s">
        <v>35</v>
      </c>
      <c r="L5" s="35" t="s">
        <v>85</v>
      </c>
      <c r="M5" s="35" t="s">
        <v>36</v>
      </c>
      <c r="N5" s="35" t="s">
        <v>37</v>
      </c>
      <c r="O5" s="35" t="s">
        <v>38</v>
      </c>
      <c r="P5" s="40" t="s">
        <v>86</v>
      </c>
      <c r="Q5" s="40" t="s">
        <v>39</v>
      </c>
      <c r="R5" s="40" t="s">
        <v>40</v>
      </c>
      <c r="S5" s="41" t="s">
        <v>41</v>
      </c>
    </row>
    <row r="6" spans="1:20" x14ac:dyDescent="0.3">
      <c r="A6" s="16">
        <v>0</v>
      </c>
      <c r="B6" s="22">
        <v>0.9902658331697749</v>
      </c>
      <c r="C6" s="22">
        <v>1.0004994162425813</v>
      </c>
      <c r="D6" s="22">
        <v>1.0007922591411247</v>
      </c>
      <c r="E6" s="22">
        <v>0.98724494987595901</v>
      </c>
      <c r="F6" s="25">
        <v>0.9986754075374189</v>
      </c>
      <c r="G6" s="25">
        <v>0.9928383379427923</v>
      </c>
      <c r="H6" s="26">
        <v>0.99761934565661647</v>
      </c>
      <c r="J6" s="16">
        <v>0</v>
      </c>
      <c r="K6" s="36">
        <v>0.99213825091054875</v>
      </c>
      <c r="L6" s="36">
        <v>0.99176896471672926</v>
      </c>
      <c r="M6" s="36">
        <v>0.98979420306384425</v>
      </c>
      <c r="N6" s="106">
        <v>0.9893175355195466</v>
      </c>
      <c r="O6" s="36">
        <v>0.99402752165683017</v>
      </c>
      <c r="P6" s="42">
        <v>0.99254313165226637</v>
      </c>
      <c r="Q6" s="42">
        <v>1.0244789590898657</v>
      </c>
      <c r="R6" s="42">
        <v>1.0170212279164068</v>
      </c>
      <c r="S6" s="43">
        <v>0.98798931384495936</v>
      </c>
    </row>
    <row r="7" spans="1:20" x14ac:dyDescent="0.3">
      <c r="A7" s="16">
        <v>14.65</v>
      </c>
      <c r="B7" s="22">
        <v>1.0011383013280217</v>
      </c>
      <c r="C7" s="22">
        <v>0.99512079402272591</v>
      </c>
      <c r="D7" s="22">
        <v>0.99980283261053848</v>
      </c>
      <c r="E7" s="22">
        <v>0.99352714671363473</v>
      </c>
      <c r="F7" s="25">
        <v>1.00596181942334</v>
      </c>
      <c r="G7" s="25">
        <v>0.99974363377592645</v>
      </c>
      <c r="H7" s="26">
        <v>0.99259324121083048</v>
      </c>
      <c r="J7" s="16">
        <v>14.65</v>
      </c>
      <c r="K7" s="36">
        <v>1.0046601255774372</v>
      </c>
      <c r="L7" s="36">
        <v>1.0052836823232236</v>
      </c>
      <c r="M7" s="36">
        <v>1.0099547101045383</v>
      </c>
      <c r="N7" s="36">
        <v>0.99461140737228615</v>
      </c>
      <c r="O7" s="36">
        <v>0.98959162573117521</v>
      </c>
      <c r="P7" s="42">
        <v>1.0038248075487664</v>
      </c>
      <c r="Q7" s="42">
        <v>0.9932958001264891</v>
      </c>
      <c r="R7" s="42">
        <v>0.9951399249803925</v>
      </c>
      <c r="S7" s="43">
        <v>0.99933334651544559</v>
      </c>
    </row>
    <row r="8" spans="1:20" x14ac:dyDescent="0.3">
      <c r="A8" s="16">
        <v>29.646000000000001</v>
      </c>
      <c r="B8" s="22">
        <v>0.99756960935397565</v>
      </c>
      <c r="C8" s="22">
        <v>1.0010185371977638</v>
      </c>
      <c r="D8" s="22">
        <v>1.0001022658981209</v>
      </c>
      <c r="E8" s="22">
        <v>1.0038798866453322</v>
      </c>
      <c r="F8" s="25">
        <v>0.99671664570615159</v>
      </c>
      <c r="G8" s="25">
        <v>1.00791003666082</v>
      </c>
      <c r="H8" s="26">
        <v>0.99435931220448825</v>
      </c>
      <c r="J8" s="16">
        <v>29.646000000000001</v>
      </c>
      <c r="K8" s="36">
        <v>1.0028797187372427</v>
      </c>
      <c r="L8" s="36">
        <v>1.0010093676930614</v>
      </c>
      <c r="M8" s="36">
        <v>0.99353204640235471</v>
      </c>
      <c r="N8" s="36">
        <v>1.0034970372062633</v>
      </c>
      <c r="O8" s="36">
        <v>1.0092370308774783</v>
      </c>
      <c r="P8" s="42">
        <v>1.0069030004286477</v>
      </c>
      <c r="Q8" s="42">
        <v>0.99778627254533125</v>
      </c>
      <c r="R8" s="42">
        <v>1.0067623751155914</v>
      </c>
      <c r="S8" s="43">
        <v>0.99682639134204143</v>
      </c>
    </row>
    <row r="9" spans="1:20" x14ac:dyDescent="0.3">
      <c r="A9" s="16">
        <v>44.658999999999999</v>
      </c>
      <c r="B9" s="22">
        <v>1.0026403047307637</v>
      </c>
      <c r="C9" s="22">
        <v>1.0047817454600845</v>
      </c>
      <c r="D9" s="22">
        <v>0.99989568759625236</v>
      </c>
      <c r="E9" s="22">
        <v>1.001718118733455</v>
      </c>
      <c r="F9" s="25">
        <v>0.99708911525239474</v>
      </c>
      <c r="G9" s="25">
        <v>1.001530125357398</v>
      </c>
      <c r="H9" s="26">
        <v>1.0120165004782855</v>
      </c>
      <c r="J9" s="16">
        <v>44.658999999999999</v>
      </c>
      <c r="K9" s="36">
        <v>1.0008556481422328</v>
      </c>
      <c r="L9" s="36">
        <v>0.99535686606242113</v>
      </c>
      <c r="M9" s="36">
        <v>0.99952379500058375</v>
      </c>
      <c r="N9" s="36">
        <v>1.0104290650268559</v>
      </c>
      <c r="O9" s="36">
        <v>1.0003782866818431</v>
      </c>
      <c r="P9" s="42">
        <v>0.99802433572602989</v>
      </c>
      <c r="Q9" s="42">
        <v>1.0048791275654896</v>
      </c>
      <c r="R9" s="42">
        <v>0.98554651454985476</v>
      </c>
      <c r="S9" s="43">
        <v>0.99685626350189138</v>
      </c>
    </row>
    <row r="10" spans="1:20" x14ac:dyDescent="0.3">
      <c r="A10" s="16">
        <v>59.673000000000002</v>
      </c>
      <c r="B10" s="22">
        <v>1.008385951417464</v>
      </c>
      <c r="C10" s="22">
        <v>0.99857950707684418</v>
      </c>
      <c r="D10" s="22">
        <v>0.99940695475396413</v>
      </c>
      <c r="E10" s="22">
        <v>1.0093787585251341</v>
      </c>
      <c r="F10" s="25">
        <v>1.0015570120806951</v>
      </c>
      <c r="G10" s="25">
        <v>0.99797786626306306</v>
      </c>
      <c r="H10" s="27">
        <v>1.0043129191750348</v>
      </c>
      <c r="J10" s="16">
        <v>59.673000000000002</v>
      </c>
      <c r="K10" s="36">
        <v>0.99946625663253874</v>
      </c>
      <c r="L10" s="36">
        <v>1.0065811192045648</v>
      </c>
      <c r="M10" s="36">
        <v>1.0128588700676291</v>
      </c>
      <c r="N10" s="36">
        <v>1.0021449548750481</v>
      </c>
      <c r="O10" s="37">
        <v>1.0094960288623773</v>
      </c>
      <c r="P10" s="42">
        <v>0.99870472464428972</v>
      </c>
      <c r="Q10" s="42">
        <v>0.99387044141697656</v>
      </c>
      <c r="R10" s="42">
        <v>0.99552995743775441</v>
      </c>
      <c r="S10" s="44">
        <v>1.0056030092196797</v>
      </c>
    </row>
    <row r="11" spans="1:20" x14ac:dyDescent="0.3">
      <c r="A11" s="17">
        <v>110.123</v>
      </c>
      <c r="B11" s="23">
        <v>1.7532792130019539</v>
      </c>
      <c r="C11" s="23">
        <v>1.4375509451856954</v>
      </c>
      <c r="D11" s="23">
        <v>1.8434134131960129</v>
      </c>
      <c r="E11" s="23">
        <v>1.8668523428801809</v>
      </c>
      <c r="F11" s="28">
        <v>1.5663428575798743</v>
      </c>
      <c r="G11" s="28">
        <v>1.9184384903301392</v>
      </c>
      <c r="H11" s="29">
        <v>1.8400775298633456</v>
      </c>
      <c r="I11" t="s">
        <v>30</v>
      </c>
      <c r="J11" s="17">
        <v>110.123</v>
      </c>
      <c r="K11" s="38">
        <v>1.5736629653221299</v>
      </c>
      <c r="L11" s="38">
        <v>1.4094735106186855</v>
      </c>
      <c r="M11" s="38">
        <v>1.2023255492194589</v>
      </c>
      <c r="N11" s="38">
        <v>1.2264395855160892</v>
      </c>
      <c r="O11" s="38">
        <v>1.2040434453874513</v>
      </c>
      <c r="P11" s="45">
        <v>0.96703302652372591</v>
      </c>
      <c r="Q11" s="45">
        <v>0.98473686870096722</v>
      </c>
      <c r="R11" s="45">
        <v>0.96235506569758122</v>
      </c>
      <c r="S11" s="46">
        <v>0.99422824468636484</v>
      </c>
      <c r="T11" t="s">
        <v>30</v>
      </c>
    </row>
    <row r="12" spans="1:20" x14ac:dyDescent="0.3">
      <c r="A12" s="16">
        <v>124.76900000000001</v>
      </c>
      <c r="B12" s="22">
        <v>1.8040024971909714</v>
      </c>
      <c r="C12" s="22">
        <v>1.4216681497310475</v>
      </c>
      <c r="D12" s="22">
        <v>1.8426298337558866</v>
      </c>
      <c r="E12" s="22">
        <v>1.8721171290076049</v>
      </c>
      <c r="F12" s="25">
        <v>1.5889254315378394</v>
      </c>
      <c r="G12" s="25">
        <v>1.8766229447680414</v>
      </c>
      <c r="H12" s="26">
        <v>1.83773731500731</v>
      </c>
      <c r="J12" s="16">
        <v>124.76900000000001</v>
      </c>
      <c r="K12" s="36">
        <v>1.6848419051185726</v>
      </c>
      <c r="L12" s="36">
        <v>1.444574412450889</v>
      </c>
      <c r="M12" s="36">
        <v>1.2461978322913703</v>
      </c>
      <c r="N12" s="36">
        <v>1.2568866732080806</v>
      </c>
      <c r="O12" s="36">
        <v>1.3167907425740613</v>
      </c>
      <c r="P12" s="42">
        <v>0.96960167426594568</v>
      </c>
      <c r="Q12" s="42">
        <v>0.99723703139919584</v>
      </c>
      <c r="R12" s="42">
        <v>0.96058479918589601</v>
      </c>
      <c r="S12" s="43">
        <v>1.0081607406002653</v>
      </c>
    </row>
    <row r="13" spans="1:20" x14ac:dyDescent="0.3">
      <c r="A13" s="16">
        <v>139.78299999999999</v>
      </c>
      <c r="B13" s="22">
        <v>1.8339814211108516</v>
      </c>
      <c r="C13" s="22">
        <v>1.4190447038820546</v>
      </c>
      <c r="D13" s="22">
        <v>1.8301226221501334</v>
      </c>
      <c r="E13" s="22">
        <v>1.8602412466743681</v>
      </c>
      <c r="F13" s="25">
        <v>1.5521184641755705</v>
      </c>
      <c r="G13" s="25">
        <v>1.8717101241934984</v>
      </c>
      <c r="H13" s="26">
        <v>1.7838246625086243</v>
      </c>
      <c r="J13" s="16">
        <v>139.78299999999999</v>
      </c>
      <c r="K13" s="36">
        <v>1.6546080428483609</v>
      </c>
      <c r="L13" s="36">
        <v>1.3990737896482077</v>
      </c>
      <c r="M13" s="36">
        <v>1.2827818463517637</v>
      </c>
      <c r="N13" s="36">
        <v>1.2136927202024905</v>
      </c>
      <c r="O13" s="36">
        <v>1.2680852917059289</v>
      </c>
      <c r="P13" s="42">
        <v>0.97786811590236766</v>
      </c>
      <c r="Q13" s="42">
        <v>0.99463651878232651</v>
      </c>
      <c r="R13" s="42">
        <v>0.96766143205292887</v>
      </c>
      <c r="S13" s="43">
        <v>0.98360504022095196</v>
      </c>
    </row>
    <row r="14" spans="1:20" x14ac:dyDescent="0.3">
      <c r="A14" s="16">
        <v>154.78899999999999</v>
      </c>
      <c r="B14" s="22">
        <v>1.8131013745289946</v>
      </c>
      <c r="C14" s="22">
        <v>1.4228352630393566</v>
      </c>
      <c r="D14" s="22">
        <v>1.8245065019637521</v>
      </c>
      <c r="E14" s="22">
        <v>1.8271174928529312</v>
      </c>
      <c r="F14" s="25">
        <v>1.5761394912004798</v>
      </c>
      <c r="G14" s="25">
        <v>1.8745458987302746</v>
      </c>
      <c r="H14" s="26">
        <v>1.7696189603298815</v>
      </c>
      <c r="J14" s="16">
        <v>154.78899999999999</v>
      </c>
      <c r="K14" s="36">
        <v>1.5977482071046334</v>
      </c>
      <c r="L14" s="36">
        <v>1.3665259798810556</v>
      </c>
      <c r="M14" s="36">
        <v>1.2693921669835797</v>
      </c>
      <c r="N14" s="36">
        <v>1.1953266818852764</v>
      </c>
      <c r="O14" s="36">
        <v>1.2691413293689056</v>
      </c>
      <c r="P14" s="42">
        <v>0.98403133857959935</v>
      </c>
      <c r="Q14" s="42">
        <v>0.98485563220429684</v>
      </c>
      <c r="R14" s="42">
        <v>0.96717333742552447</v>
      </c>
      <c r="S14" s="43">
        <v>0.98709825857322087</v>
      </c>
    </row>
    <row r="15" spans="1:20" x14ac:dyDescent="0.3">
      <c r="A15" s="16">
        <v>169.797</v>
      </c>
      <c r="B15" s="22">
        <v>1.8063758309767171</v>
      </c>
      <c r="C15" s="22">
        <v>1.4256563787938299</v>
      </c>
      <c r="D15" s="22">
        <v>1.8148820270781287</v>
      </c>
      <c r="E15" s="22">
        <v>1.7961055196043241</v>
      </c>
      <c r="F15" s="25">
        <v>1.5720675213462934</v>
      </c>
      <c r="G15" s="25">
        <v>1.8634294465334922</v>
      </c>
      <c r="H15" s="26">
        <v>1.7841448617949949</v>
      </c>
      <c r="J15" s="16">
        <v>169.797</v>
      </c>
      <c r="K15" s="36">
        <v>1.5223142068879443</v>
      </c>
      <c r="L15" s="36">
        <v>1.332982405289258</v>
      </c>
      <c r="M15" s="36">
        <v>1.2362098438035456</v>
      </c>
      <c r="N15" s="36">
        <v>1.1777662949852497</v>
      </c>
      <c r="O15" s="36">
        <v>1.2260113041592513</v>
      </c>
      <c r="P15" s="42">
        <v>0.99461908364979856</v>
      </c>
      <c r="Q15" s="42">
        <v>1.0089263580638754</v>
      </c>
      <c r="R15" s="42">
        <v>0.96674857949492354</v>
      </c>
      <c r="S15" s="43">
        <v>1.0089193294116616</v>
      </c>
    </row>
    <row r="16" spans="1:20" x14ac:dyDescent="0.3">
      <c r="A16" s="16">
        <v>184.8</v>
      </c>
      <c r="B16" s="22">
        <v>1.7778415640969807</v>
      </c>
      <c r="C16" s="22">
        <v>1.4293564404957801</v>
      </c>
      <c r="D16" s="22">
        <v>1.8015419834044049</v>
      </c>
      <c r="E16" s="22">
        <v>1.8063161468598552</v>
      </c>
      <c r="F16" s="25">
        <v>1.594799637629889</v>
      </c>
      <c r="G16" s="25">
        <v>1.8591595302761166</v>
      </c>
      <c r="H16" s="26">
        <v>1.774633317398902</v>
      </c>
      <c r="J16" s="16">
        <v>184.8</v>
      </c>
      <c r="K16" s="36">
        <v>1.4685828472335043</v>
      </c>
      <c r="L16" s="36">
        <v>1.3260344816912588</v>
      </c>
      <c r="M16" s="36">
        <v>1.1924078263534859</v>
      </c>
      <c r="N16" s="36">
        <v>1.1570954626094936</v>
      </c>
      <c r="O16" s="36">
        <v>1.2081273745400285</v>
      </c>
      <c r="P16" s="42">
        <v>0.98173336137343825</v>
      </c>
      <c r="Q16" s="42">
        <v>1.0116943374761176</v>
      </c>
      <c r="R16" s="42">
        <v>0.96815732273406652</v>
      </c>
      <c r="S16" s="43">
        <v>1.0023946992890453</v>
      </c>
    </row>
    <row r="17" spans="1:19" x14ac:dyDescent="0.3">
      <c r="A17" s="16">
        <v>199.81399999999999</v>
      </c>
      <c r="B17" s="22">
        <v>1.761663592390696</v>
      </c>
      <c r="C17" s="22">
        <v>1.4250323165183145</v>
      </c>
      <c r="D17" s="22">
        <v>1.7820358732281569</v>
      </c>
      <c r="E17" s="22">
        <v>1.7820097156769679</v>
      </c>
      <c r="F17" s="25">
        <v>1.5891015379762603</v>
      </c>
      <c r="G17" s="25">
        <v>1.8514508971978934</v>
      </c>
      <c r="H17" s="26">
        <v>1.7780458101784211</v>
      </c>
      <c r="J17" s="16">
        <v>199.81399999999999</v>
      </c>
      <c r="K17" s="36">
        <v>1.4536502290366424</v>
      </c>
      <c r="L17" s="36">
        <v>1.3021593156737521</v>
      </c>
      <c r="M17" s="36">
        <v>1.175320705668125</v>
      </c>
      <c r="N17" s="36">
        <v>1.1557239502422472</v>
      </c>
      <c r="O17" s="36">
        <v>1.2023844153668817</v>
      </c>
      <c r="P17" s="42">
        <v>0.98081070034793683</v>
      </c>
      <c r="Q17" s="42">
        <v>1.0039387621463567</v>
      </c>
      <c r="R17" s="42">
        <v>0.96964611573548787</v>
      </c>
      <c r="S17" s="43">
        <v>1.0079748054840574</v>
      </c>
    </row>
    <row r="18" spans="1:19" x14ac:dyDescent="0.3">
      <c r="A18" s="16">
        <v>214.83099999999999</v>
      </c>
      <c r="B18" s="22">
        <v>1.7399482662468779</v>
      </c>
      <c r="C18" s="22">
        <v>1.4347336689113455</v>
      </c>
      <c r="D18" s="22">
        <v>1.7666941139498871</v>
      </c>
      <c r="E18" s="22">
        <v>1.8311983073179905</v>
      </c>
      <c r="F18" s="25">
        <v>1.6050862333927238</v>
      </c>
      <c r="G18" s="25">
        <v>1.8326200137052924</v>
      </c>
      <c r="H18" s="26">
        <v>1.7918114343405378</v>
      </c>
      <c r="J18" s="16">
        <v>214.83099999999999</v>
      </c>
      <c r="K18" s="36">
        <v>1.4350562706789876</v>
      </c>
      <c r="L18" s="36">
        <v>1.2913709757165155</v>
      </c>
      <c r="M18" s="36">
        <v>1.1755991081491981</v>
      </c>
      <c r="N18" s="36">
        <v>1.148600876221106</v>
      </c>
      <c r="O18" s="36">
        <v>1.1869730366955791</v>
      </c>
      <c r="P18" s="42">
        <v>0.99336882019954398</v>
      </c>
      <c r="Q18" s="42">
        <v>1.0110226003101797</v>
      </c>
      <c r="R18" s="42">
        <v>0.96411847872926115</v>
      </c>
      <c r="S18" s="43">
        <v>1.006536092549148</v>
      </c>
    </row>
    <row r="19" spans="1:19" x14ac:dyDescent="0.3">
      <c r="A19" s="16">
        <v>229.83199999999999</v>
      </c>
      <c r="B19" s="22">
        <v>1.7045103153878731</v>
      </c>
      <c r="C19" s="22">
        <v>1.4418959307854697</v>
      </c>
      <c r="D19" s="22">
        <v>1.7617690505867405</v>
      </c>
      <c r="E19" s="22">
        <v>1.811314448110706</v>
      </c>
      <c r="F19" s="25">
        <v>1.5923899466538098</v>
      </c>
      <c r="G19" s="25">
        <v>1.8286566659572274</v>
      </c>
      <c r="H19" s="26">
        <v>1.7783239032992062</v>
      </c>
      <c r="J19" s="16">
        <v>229.83199999999999</v>
      </c>
      <c r="K19" s="36">
        <v>1.4067816253525334</v>
      </c>
      <c r="L19" s="36">
        <v>1.2708184982713433</v>
      </c>
      <c r="M19" s="36">
        <v>1.1735965297980626</v>
      </c>
      <c r="N19" s="36">
        <v>1.1399116457608696</v>
      </c>
      <c r="O19" s="36">
        <v>1.1615996363809837</v>
      </c>
      <c r="P19" s="42">
        <v>0.99117198125741568</v>
      </c>
      <c r="Q19" s="42">
        <v>1.0028995518258543</v>
      </c>
      <c r="R19" s="42">
        <v>0.96905267234393966</v>
      </c>
      <c r="S19" s="43">
        <v>1.0152184688459576</v>
      </c>
    </row>
    <row r="20" spans="1:19" x14ac:dyDescent="0.3">
      <c r="A20" s="16">
        <v>244.84299999999999</v>
      </c>
      <c r="B20" s="22">
        <v>1.7116445552785222</v>
      </c>
      <c r="C20" s="22">
        <v>1.4477586493199401</v>
      </c>
      <c r="D20" s="22">
        <v>1.7696670467051547</v>
      </c>
      <c r="E20" s="22">
        <v>1.8392374153073665</v>
      </c>
      <c r="F20" s="25">
        <v>1.5984209778694471</v>
      </c>
      <c r="G20" s="25">
        <v>1.8464541343486549</v>
      </c>
      <c r="H20" s="26">
        <v>1.7802566130077222</v>
      </c>
      <c r="J20" s="16">
        <v>244.84299999999999</v>
      </c>
      <c r="K20" s="36">
        <v>1.3951196190119988</v>
      </c>
      <c r="L20" s="36">
        <v>1.2709483293991408</v>
      </c>
      <c r="M20" s="36">
        <v>1.1747227529074684</v>
      </c>
      <c r="N20" s="36">
        <v>1.1229635430677409</v>
      </c>
      <c r="O20" s="36">
        <v>1.1641246461758548</v>
      </c>
      <c r="P20" s="42">
        <v>1.0002994399122709</v>
      </c>
      <c r="Q20" s="42">
        <v>1.0113650138387129</v>
      </c>
      <c r="R20" s="42">
        <v>0.96270168470656903</v>
      </c>
      <c r="S20" s="43">
        <v>1.017370730215893</v>
      </c>
    </row>
    <row r="21" spans="1:19" x14ac:dyDescent="0.3">
      <c r="A21" s="16">
        <v>259.851</v>
      </c>
      <c r="B21" s="22">
        <v>1.7005603488596333</v>
      </c>
      <c r="C21" s="22">
        <v>1.4518217475001789</v>
      </c>
      <c r="D21" s="22">
        <v>1.7572897780140724</v>
      </c>
      <c r="E21" s="22">
        <v>1.8174841291300958</v>
      </c>
      <c r="F21" s="25">
        <v>1.5984335581371583</v>
      </c>
      <c r="G21" s="25">
        <v>1.8315042886324275</v>
      </c>
      <c r="H21" s="26">
        <v>1.7730265736319386</v>
      </c>
      <c r="J21" s="16">
        <v>259.851</v>
      </c>
      <c r="K21" s="36">
        <v>1.3713070998796497</v>
      </c>
      <c r="L21" s="36">
        <v>1.2447866527107576</v>
      </c>
      <c r="M21" s="36">
        <v>1.1655380009846001</v>
      </c>
      <c r="N21" s="36">
        <v>1.1175306287993303</v>
      </c>
      <c r="O21" s="36">
        <v>1.1493843758959053</v>
      </c>
      <c r="P21" s="42">
        <v>1.002576900157699</v>
      </c>
      <c r="Q21" s="42">
        <v>1.0138907494349674</v>
      </c>
      <c r="R21" s="42">
        <v>0.96768604321088192</v>
      </c>
      <c r="S21" s="43">
        <v>1.0083488283321349</v>
      </c>
    </row>
    <row r="22" spans="1:19" x14ac:dyDescent="0.3">
      <c r="A22" s="16">
        <v>274.86599999999999</v>
      </c>
      <c r="B22" s="22">
        <v>1.6913147654431977</v>
      </c>
      <c r="C22" s="22">
        <v>1.4620053070107755</v>
      </c>
      <c r="D22" s="22">
        <v>1.7824425198345661</v>
      </c>
      <c r="E22" s="22">
        <v>1.7949091715430789</v>
      </c>
      <c r="F22" s="25">
        <v>1.5915237151465003</v>
      </c>
      <c r="G22" s="25">
        <v>1.8407600405028663</v>
      </c>
      <c r="H22" s="26">
        <v>1.8052271658107537</v>
      </c>
      <c r="J22" s="16">
        <v>274.86599999999999</v>
      </c>
      <c r="K22" s="36">
        <v>1.3555322329596078</v>
      </c>
      <c r="L22" s="36">
        <v>1.2417681453332854</v>
      </c>
      <c r="M22" s="36">
        <v>1.1401380414684856</v>
      </c>
      <c r="N22" s="36">
        <v>1.1115025102611398</v>
      </c>
      <c r="O22" s="36">
        <v>1.1396121439170348</v>
      </c>
      <c r="P22" s="42">
        <v>0.99743806500875765</v>
      </c>
      <c r="Q22" s="42">
        <v>1.0099796500207834</v>
      </c>
      <c r="R22" s="42">
        <v>0.95793824008457462</v>
      </c>
      <c r="S22" s="43">
        <v>1.0104461148868844</v>
      </c>
    </row>
    <row r="23" spans="1:19" x14ac:dyDescent="0.3">
      <c r="A23" s="16">
        <v>289.875</v>
      </c>
      <c r="B23" s="22">
        <v>1.6947517961206378</v>
      </c>
      <c r="C23" s="22">
        <v>1.4689712979983698</v>
      </c>
      <c r="D23" s="22">
        <v>1.8026697950177422</v>
      </c>
      <c r="E23" s="22">
        <v>1.8255220830982788</v>
      </c>
      <c r="F23" s="25">
        <v>1.6067134672393506</v>
      </c>
      <c r="G23" s="25">
        <v>1.846910606451829</v>
      </c>
      <c r="H23" s="26">
        <v>1.797016364602793</v>
      </c>
      <c r="J23" s="16">
        <v>289.875</v>
      </c>
      <c r="K23" s="36">
        <v>1.3601052802463989</v>
      </c>
      <c r="L23" s="36">
        <v>1.2419759133040935</v>
      </c>
      <c r="M23" s="36">
        <v>1.1396954054412831</v>
      </c>
      <c r="N23" s="36">
        <v>1.0971996291469814</v>
      </c>
      <c r="O23" s="36">
        <v>1.1206580366924443</v>
      </c>
      <c r="P23" s="42">
        <v>0.9978661724484339</v>
      </c>
      <c r="Q23" s="42">
        <v>1.0174203015106023</v>
      </c>
      <c r="R23" s="42">
        <v>0.95094165697982036</v>
      </c>
      <c r="S23" s="43">
        <v>1.0054941014754373</v>
      </c>
    </row>
    <row r="24" spans="1:19" x14ac:dyDescent="0.3">
      <c r="A24" s="16">
        <v>304.88600000000002</v>
      </c>
      <c r="B24" s="22">
        <v>1.6960580617134895</v>
      </c>
      <c r="C24" s="22">
        <v>1.4734985344971061</v>
      </c>
      <c r="D24" s="22">
        <v>1.7932245821483987</v>
      </c>
      <c r="E24" s="22">
        <v>1.8241797675806311</v>
      </c>
      <c r="F24" s="25">
        <v>1.6016010680036183</v>
      </c>
      <c r="G24" s="25">
        <v>1.8523386168215343</v>
      </c>
      <c r="H24" s="26">
        <v>1.7677121773855986</v>
      </c>
      <c r="J24" s="16">
        <v>304.88600000000002</v>
      </c>
      <c r="K24" s="36">
        <v>1.350340532128727</v>
      </c>
      <c r="L24" s="36">
        <v>1.2188361275279829</v>
      </c>
      <c r="M24" s="36">
        <v>1.1443571386801603</v>
      </c>
      <c r="N24" s="36">
        <v>1.0759421179254183</v>
      </c>
      <c r="O24" s="36">
        <v>1.1160341430342733</v>
      </c>
      <c r="P24" s="42">
        <v>0.99929004393581655</v>
      </c>
      <c r="Q24" s="42">
        <v>1.0092054340382681</v>
      </c>
      <c r="R24" s="42">
        <v>0.97537586433361201</v>
      </c>
      <c r="S24" s="43">
        <v>1.0168739931631381</v>
      </c>
    </row>
    <row r="25" spans="1:19" x14ac:dyDescent="0.3">
      <c r="A25" s="16">
        <v>319.88799999999998</v>
      </c>
      <c r="B25" s="22">
        <v>1.6924702750380982</v>
      </c>
      <c r="C25" s="22">
        <v>1.4626293692862906</v>
      </c>
      <c r="D25" s="22">
        <v>1.8084184505956065</v>
      </c>
      <c r="E25" s="22">
        <v>1.806979842170171</v>
      </c>
      <c r="F25" s="25">
        <v>1.581773714160986</v>
      </c>
      <c r="G25" s="25">
        <v>1.8715798564662403</v>
      </c>
      <c r="H25" s="26">
        <v>1.7815846059986389</v>
      </c>
      <c r="J25" s="16">
        <v>319.88799999999998</v>
      </c>
      <c r="K25" s="36">
        <v>1.356716516138992</v>
      </c>
      <c r="L25" s="36">
        <v>1.2169830589210924</v>
      </c>
      <c r="M25" s="36">
        <v>1.1287889425740079</v>
      </c>
      <c r="N25" s="36">
        <v>1.0828872312804814</v>
      </c>
      <c r="O25" s="36">
        <v>1.1143230661979846</v>
      </c>
      <c r="P25" s="42">
        <v>0.99649293916067871</v>
      </c>
      <c r="Q25" s="42">
        <v>1.0045071422565468</v>
      </c>
      <c r="R25" s="42">
        <v>0.96641036803804559</v>
      </c>
      <c r="S25" s="43">
        <v>1.0065010932349123</v>
      </c>
    </row>
    <row r="26" spans="1:19" x14ac:dyDescent="0.3">
      <c r="A26" s="16">
        <v>334.88900000000001</v>
      </c>
      <c r="B26" s="22">
        <v>1.7162840385075437</v>
      </c>
      <c r="C26" s="22">
        <v>1.4667624504469798</v>
      </c>
      <c r="D26" s="22">
        <v>1.821622169873276</v>
      </c>
      <c r="E26" s="22">
        <v>1.8025194562398577</v>
      </c>
      <c r="F26" s="25">
        <v>1.5919136515169423</v>
      </c>
      <c r="G26" s="25">
        <v>1.8617165773941515</v>
      </c>
      <c r="H26" s="26">
        <v>1.7411481691613364</v>
      </c>
      <c r="J26" s="16">
        <v>334.88900000000001</v>
      </c>
      <c r="K26" s="36">
        <v>1.3424801082930387</v>
      </c>
      <c r="L26" s="36">
        <v>1.1993713801138517</v>
      </c>
      <c r="M26" s="36">
        <v>1.135494822605243</v>
      </c>
      <c r="N26" s="36">
        <v>1.0765474337445615</v>
      </c>
      <c r="O26" s="36">
        <v>1.1082510701937633</v>
      </c>
      <c r="P26" s="42">
        <v>0.99556081199223823</v>
      </c>
      <c r="Q26" s="42">
        <v>1.0173528983740896</v>
      </c>
      <c r="R26" s="42">
        <v>0.9631586714645759</v>
      </c>
      <c r="S26" s="43">
        <v>0.99950321593223856</v>
      </c>
    </row>
    <row r="27" spans="1:19" x14ac:dyDescent="0.3">
      <c r="A27" s="16">
        <v>349.90699999999998</v>
      </c>
      <c r="B27" s="22">
        <v>1.7014622077291204</v>
      </c>
      <c r="C27" s="22">
        <v>1.4777091345678008</v>
      </c>
      <c r="D27" s="22">
        <v>1.8226594530826543</v>
      </c>
      <c r="E27" s="22">
        <v>1.8062002580048593</v>
      </c>
      <c r="F27" s="25">
        <v>1.6013399123025895</v>
      </c>
      <c r="G27" s="25">
        <v>1.8885378357936964</v>
      </c>
      <c r="H27" s="26">
        <v>1.7632023709600979</v>
      </c>
      <c r="J27" s="16">
        <v>349.90699999999998</v>
      </c>
      <c r="K27" s="36">
        <v>1.3346423609373985</v>
      </c>
      <c r="L27" s="36">
        <v>1.200188727026223</v>
      </c>
      <c r="M27" s="36">
        <v>1.1139125370990035</v>
      </c>
      <c r="N27" s="36">
        <v>1.0863772207927203</v>
      </c>
      <c r="O27" s="36">
        <v>1.1042557148295584</v>
      </c>
      <c r="P27" s="42">
        <v>1.0007374216922289</v>
      </c>
      <c r="Q27" s="42">
        <v>0.9981499071297375</v>
      </c>
      <c r="R27" s="42">
        <v>0.95975935932980616</v>
      </c>
      <c r="S27" s="43">
        <v>0.99825068914009063</v>
      </c>
    </row>
    <row r="28" spans="1:19" x14ac:dyDescent="0.3">
      <c r="A28" s="16">
        <v>364.91</v>
      </c>
      <c r="B28" s="22">
        <v>1.73193709892839</v>
      </c>
      <c r="C28" s="22">
        <v>1.4724644792142718</v>
      </c>
      <c r="D28" s="22">
        <v>1.8256969894737609</v>
      </c>
      <c r="E28" s="22">
        <v>1.7831117193855777</v>
      </c>
      <c r="F28" s="25">
        <v>1.5782956261132033</v>
      </c>
      <c r="G28" s="25">
        <v>1.8772554870509051</v>
      </c>
      <c r="H28" s="26">
        <v>1.7612534857142437</v>
      </c>
      <c r="J28" s="16">
        <v>364.91</v>
      </c>
      <c r="K28" s="36">
        <v>1.3346175225108343</v>
      </c>
      <c r="L28" s="36">
        <v>1.2093108561172208</v>
      </c>
      <c r="M28" s="36">
        <v>1.1109345451954091</v>
      </c>
      <c r="N28" s="36">
        <v>1.0750086670576215</v>
      </c>
      <c r="O28" s="36">
        <v>1.0896389036489427</v>
      </c>
      <c r="P28" s="42">
        <v>0.98148406920315123</v>
      </c>
      <c r="Q28" s="42">
        <v>1.0131263224942717</v>
      </c>
      <c r="R28" s="42">
        <v>0.96041664887778988</v>
      </c>
      <c r="S28" s="43">
        <v>1.0051563330743623</v>
      </c>
    </row>
    <row r="29" spans="1:19" x14ac:dyDescent="0.3">
      <c r="A29" s="16">
        <v>379.916</v>
      </c>
      <c r="B29" s="22">
        <v>1.7302177851235965</v>
      </c>
      <c r="C29" s="22">
        <v>1.4747563545921429</v>
      </c>
      <c r="D29" s="22">
        <v>1.8189105188964032</v>
      </c>
      <c r="E29" s="22">
        <v>1.7825388306498777</v>
      </c>
      <c r="F29" s="25">
        <v>1.5818860206703009</v>
      </c>
      <c r="G29" s="25">
        <v>1.8975510331651464</v>
      </c>
      <c r="H29" s="30">
        <v>1.7345574193861437</v>
      </c>
      <c r="J29" s="16">
        <v>379.916</v>
      </c>
      <c r="K29" s="36">
        <v>1.3383569935305164</v>
      </c>
      <c r="L29" s="36">
        <v>1.1807239796120914</v>
      </c>
      <c r="M29" s="48"/>
      <c r="N29" s="36">
        <v>1.0741845187544272</v>
      </c>
      <c r="O29" s="39">
        <v>1.1093172648305569</v>
      </c>
      <c r="P29" s="42">
        <v>0.98793145931412951</v>
      </c>
      <c r="Q29" s="49"/>
      <c r="R29" s="42">
        <v>0.95857820506870639</v>
      </c>
      <c r="S29" s="47">
        <v>1.0016253541157707</v>
      </c>
    </row>
    <row r="30" spans="1:19" x14ac:dyDescent="0.3">
      <c r="A30" s="18"/>
      <c r="B30" s="19"/>
      <c r="C30" s="20"/>
      <c r="D30" s="19"/>
      <c r="E30" s="21"/>
      <c r="F30" s="19"/>
      <c r="G30" s="19"/>
      <c r="H30" s="21"/>
    </row>
    <row r="31" spans="1:19" ht="21" x14ac:dyDescent="0.4">
      <c r="B31" s="3" t="s">
        <v>45</v>
      </c>
      <c r="K31" s="3" t="s">
        <v>44</v>
      </c>
      <c r="L31" s="3"/>
    </row>
    <row r="32" spans="1:19" x14ac:dyDescent="0.3">
      <c r="A32" s="9"/>
      <c r="B32" s="33" t="s">
        <v>42</v>
      </c>
      <c r="C32" s="31" t="s">
        <v>109</v>
      </c>
      <c r="J32" s="9"/>
      <c r="K32" s="48" t="s">
        <v>42</v>
      </c>
      <c r="L32" s="49" t="s">
        <v>43</v>
      </c>
    </row>
    <row r="33" spans="1:15" x14ac:dyDescent="0.3">
      <c r="A33" s="9" t="s">
        <v>9</v>
      </c>
      <c r="B33" s="34">
        <v>598.79999999999995</v>
      </c>
      <c r="C33" s="31"/>
      <c r="J33" s="9" t="s">
        <v>9</v>
      </c>
      <c r="K33" s="50">
        <v>1.403</v>
      </c>
      <c r="L33" s="49"/>
    </row>
    <row r="34" spans="1:15" x14ac:dyDescent="0.3">
      <c r="A34" s="9" t="s">
        <v>10</v>
      </c>
      <c r="B34" s="34">
        <v>511.9</v>
      </c>
      <c r="C34" s="32">
        <v>553.1</v>
      </c>
      <c r="J34" s="9" t="s">
        <v>10</v>
      </c>
      <c r="K34" s="50">
        <v>1.2769999999999999</v>
      </c>
      <c r="L34" s="51">
        <v>1.0169999999999999</v>
      </c>
    </row>
    <row r="35" spans="1:15" x14ac:dyDescent="0.3">
      <c r="A35" s="9" t="s">
        <v>11</v>
      </c>
      <c r="B35" s="34">
        <v>617.70000000000005</v>
      </c>
      <c r="C35" s="32">
        <v>635.29999999999995</v>
      </c>
      <c r="J35" s="9" t="s">
        <v>11</v>
      </c>
      <c r="K35" s="50">
        <v>1.139</v>
      </c>
      <c r="L35" s="51">
        <v>0.98899999999999999</v>
      </c>
    </row>
    <row r="36" spans="1:15" x14ac:dyDescent="0.3">
      <c r="A36" s="9" t="s">
        <v>21</v>
      </c>
      <c r="B36" s="34">
        <v>622.5</v>
      </c>
      <c r="C36" s="32">
        <v>611.9</v>
      </c>
      <c r="J36" s="9" t="s">
        <v>21</v>
      </c>
      <c r="K36" s="50">
        <v>1.1559999999999999</v>
      </c>
      <c r="L36" s="51">
        <v>0.997</v>
      </c>
    </row>
    <row r="37" spans="1:15" x14ac:dyDescent="0.3">
      <c r="A37" s="122" t="s">
        <v>12</v>
      </c>
      <c r="B37" s="121">
        <f>AVERAGE(B33:B36)</f>
        <v>587.72499999999991</v>
      </c>
      <c r="C37" s="113">
        <f>AVERAGE(C33:C36)</f>
        <v>600.1</v>
      </c>
      <c r="J37" s="9" t="s">
        <v>22</v>
      </c>
      <c r="K37" s="50">
        <v>1.1819999999999999</v>
      </c>
      <c r="L37" s="51">
        <v>1.0289999999999999</v>
      </c>
    </row>
    <row r="38" spans="1:15" x14ac:dyDescent="0.3">
      <c r="A38" s="122" t="s">
        <v>16</v>
      </c>
      <c r="B38" s="121">
        <f>STDEV(B33:B36)</f>
        <v>51.574824284722503</v>
      </c>
      <c r="C38" s="121">
        <f>STDEV(C33:C36)</f>
        <v>42.351387226394337</v>
      </c>
      <c r="D38" s="4"/>
      <c r="E38" s="4"/>
      <c r="F38" s="4"/>
      <c r="J38" s="123" t="s">
        <v>12</v>
      </c>
      <c r="K38" s="121">
        <f>AVERAGE(K33:K37)</f>
        <v>1.2314000000000001</v>
      </c>
      <c r="L38" s="113">
        <f>AVERAGE(L34:L37)</f>
        <v>1.008</v>
      </c>
    </row>
    <row r="39" spans="1:15" x14ac:dyDescent="0.3">
      <c r="A39" s="88"/>
      <c r="B39" s="6"/>
      <c r="C39" s="89"/>
      <c r="D39" s="89"/>
      <c r="E39" s="89"/>
      <c r="F39" s="89"/>
      <c r="J39" s="123" t="s">
        <v>16</v>
      </c>
      <c r="K39" s="121">
        <f>STDEV(K33:K37)</f>
        <v>0.10976019314851812</v>
      </c>
      <c r="L39" s="121">
        <f>STDEV(L34:L37)</f>
        <v>1.8293896978682948E-2</v>
      </c>
    </row>
    <row r="40" spans="1:15" x14ac:dyDescent="0.3">
      <c r="K40" s="4"/>
      <c r="L40" s="4"/>
      <c r="M40" s="4"/>
      <c r="N40" s="4"/>
      <c r="O40" s="4"/>
    </row>
    <row r="41" spans="1:15" x14ac:dyDescent="0.3">
      <c r="K41" s="6"/>
      <c r="L41" s="89"/>
      <c r="M41" s="89"/>
      <c r="N41" s="89"/>
      <c r="O41" s="89"/>
    </row>
  </sheetData>
  <mergeCells count="2">
    <mergeCell ref="A4:H4"/>
    <mergeCell ref="J4:S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9"/>
  <sheetViews>
    <sheetView workbookViewId="0"/>
  </sheetViews>
  <sheetFormatPr baseColWidth="10" defaultRowHeight="14.4" x14ac:dyDescent="0.3"/>
  <cols>
    <col min="2" max="7" width="12.6640625" customWidth="1"/>
  </cols>
  <sheetData>
    <row r="1" spans="1:7" x14ac:dyDescent="0.3">
      <c r="A1" s="2" t="s">
        <v>110</v>
      </c>
    </row>
    <row r="2" spans="1:7" x14ac:dyDescent="0.3">
      <c r="A2" s="86" t="s">
        <v>91</v>
      </c>
    </row>
    <row r="3" spans="1:7" ht="15" thickBot="1" x14ac:dyDescent="0.35"/>
    <row r="4" spans="1:7" x14ac:dyDescent="0.3">
      <c r="B4" s="163" t="s">
        <v>57</v>
      </c>
      <c r="C4" s="164"/>
      <c r="D4" s="165"/>
      <c r="E4" s="163" t="s">
        <v>58</v>
      </c>
      <c r="F4" s="164"/>
      <c r="G4" s="165"/>
    </row>
    <row r="5" spans="1:7" x14ac:dyDescent="0.3">
      <c r="A5" s="74"/>
      <c r="B5" s="92" t="s">
        <v>9</v>
      </c>
      <c r="C5" s="9" t="s">
        <v>10</v>
      </c>
      <c r="D5" s="93" t="s">
        <v>11</v>
      </c>
      <c r="E5" s="92" t="s">
        <v>9</v>
      </c>
      <c r="F5" s="9" t="s">
        <v>10</v>
      </c>
      <c r="G5" s="93" t="s">
        <v>11</v>
      </c>
    </row>
    <row r="6" spans="1:7" x14ac:dyDescent="0.3">
      <c r="A6" s="91" t="s">
        <v>0</v>
      </c>
      <c r="B6" s="94">
        <v>0</v>
      </c>
      <c r="C6" s="90">
        <v>0</v>
      </c>
      <c r="D6" s="95">
        <v>0</v>
      </c>
      <c r="E6" s="94">
        <v>0.7</v>
      </c>
      <c r="F6" s="90">
        <v>2.2000000000000002</v>
      </c>
      <c r="G6" s="95">
        <v>9.8000000000000007</v>
      </c>
    </row>
    <row r="7" spans="1:7" x14ac:dyDescent="0.3">
      <c r="A7" s="91" t="s">
        <v>7</v>
      </c>
      <c r="B7" s="94">
        <v>50.6</v>
      </c>
      <c r="C7" s="90">
        <v>58</v>
      </c>
      <c r="D7" s="95">
        <v>67.2</v>
      </c>
      <c r="E7" s="94">
        <v>121.9</v>
      </c>
      <c r="F7" s="90">
        <v>111.3</v>
      </c>
      <c r="G7" s="95">
        <v>112.6</v>
      </c>
    </row>
    <row r="8" spans="1:7" x14ac:dyDescent="0.3">
      <c r="A8" s="91" t="s">
        <v>56</v>
      </c>
      <c r="B8" s="94">
        <v>48.8</v>
      </c>
      <c r="C8" s="90">
        <v>65.099999999999994</v>
      </c>
      <c r="D8" s="95">
        <v>26.5</v>
      </c>
      <c r="E8" s="94">
        <v>60.3</v>
      </c>
      <c r="F8" s="90">
        <v>77.2</v>
      </c>
      <c r="G8" s="95">
        <v>39.700000000000003</v>
      </c>
    </row>
    <row r="9" spans="1:7" ht="15" thickBot="1" x14ac:dyDescent="0.35">
      <c r="A9" s="91" t="s">
        <v>8</v>
      </c>
      <c r="B9" s="96">
        <v>100</v>
      </c>
      <c r="C9" s="97">
        <v>100</v>
      </c>
      <c r="D9" s="98">
        <v>100</v>
      </c>
      <c r="E9" s="96">
        <v>100</v>
      </c>
      <c r="F9" s="97">
        <v>100</v>
      </c>
      <c r="G9" s="98">
        <v>100</v>
      </c>
    </row>
    <row r="15" spans="1:7" x14ac:dyDescent="0.3">
      <c r="B15" s="4"/>
      <c r="C15" s="4"/>
      <c r="D15" s="4"/>
      <c r="E15" s="4"/>
      <c r="F15" s="4"/>
    </row>
    <row r="16" spans="1:7" x14ac:dyDescent="0.3">
      <c r="B16" s="108"/>
      <c r="C16" s="89"/>
      <c r="D16" s="89"/>
      <c r="E16" s="89"/>
      <c r="F16" s="89"/>
    </row>
    <row r="17" spans="2:6" x14ac:dyDescent="0.3">
      <c r="B17" s="108"/>
      <c r="C17" s="89"/>
      <c r="D17" s="89"/>
      <c r="E17" s="89"/>
      <c r="F17" s="89"/>
    </row>
    <row r="18" spans="2:6" x14ac:dyDescent="0.3">
      <c r="B18" s="108"/>
      <c r="C18" s="89"/>
      <c r="D18" s="89"/>
      <c r="E18" s="89"/>
      <c r="F18" s="89"/>
    </row>
    <row r="19" spans="2:6" x14ac:dyDescent="0.3">
      <c r="B19" s="4"/>
      <c r="C19" s="4"/>
      <c r="D19" s="4"/>
      <c r="E19" s="4"/>
      <c r="F19" s="4"/>
    </row>
  </sheetData>
  <mergeCells count="2">
    <mergeCell ref="B4:D4"/>
    <mergeCell ref="E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>
      <selection activeCell="G24" sqref="G24"/>
    </sheetView>
  </sheetViews>
  <sheetFormatPr baseColWidth="10" defaultRowHeight="14.4" x14ac:dyDescent="0.3"/>
  <cols>
    <col min="1" max="1" width="19.44140625" customWidth="1"/>
  </cols>
  <sheetData>
    <row r="1" spans="1:5" x14ac:dyDescent="0.3">
      <c r="A1" s="2" t="s">
        <v>111</v>
      </c>
    </row>
    <row r="4" spans="1:5" x14ac:dyDescent="0.3">
      <c r="A4" s="9"/>
      <c r="B4" s="9" t="s">
        <v>62</v>
      </c>
      <c r="C4" s="9" t="s">
        <v>59</v>
      </c>
      <c r="D4" s="9" t="s">
        <v>60</v>
      </c>
      <c r="E4" s="9" t="s">
        <v>61</v>
      </c>
    </row>
    <row r="5" spans="1:5" x14ac:dyDescent="0.3">
      <c r="A5" s="9" t="s">
        <v>64</v>
      </c>
      <c r="B5" s="9">
        <v>261</v>
      </c>
      <c r="C5" s="9">
        <v>260</v>
      </c>
      <c r="D5" s="9">
        <v>0</v>
      </c>
      <c r="E5" s="9">
        <v>1</v>
      </c>
    </row>
    <row r="6" spans="1:5" x14ac:dyDescent="0.3">
      <c r="A6" s="9" t="s">
        <v>63</v>
      </c>
      <c r="B6" s="9">
        <v>100</v>
      </c>
      <c r="C6" s="87">
        <v>99.616858237547888</v>
      </c>
      <c r="D6" s="9">
        <v>0</v>
      </c>
      <c r="E6" s="87">
        <v>0.383141762452107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7"/>
  <sheetViews>
    <sheetView workbookViewId="0"/>
  </sheetViews>
  <sheetFormatPr baseColWidth="10" defaultRowHeight="14.4" x14ac:dyDescent="0.3"/>
  <sheetData>
    <row r="1" spans="1:9" x14ac:dyDescent="0.3">
      <c r="A1" s="2" t="s">
        <v>112</v>
      </c>
    </row>
    <row r="3" spans="1:9" x14ac:dyDescent="0.3">
      <c r="A3" s="9"/>
      <c r="B3" s="166" t="s">
        <v>12</v>
      </c>
      <c r="C3" s="167"/>
      <c r="D3" s="166" t="s">
        <v>16</v>
      </c>
      <c r="E3" s="167"/>
      <c r="F3" s="166" t="s">
        <v>9</v>
      </c>
      <c r="G3" s="167"/>
      <c r="H3" s="166" t="s">
        <v>10</v>
      </c>
      <c r="I3" s="167"/>
    </row>
    <row r="4" spans="1:9" x14ac:dyDescent="0.3">
      <c r="A4" s="9"/>
      <c r="B4" s="9" t="s">
        <v>59</v>
      </c>
      <c r="C4" s="9" t="s">
        <v>60</v>
      </c>
      <c r="D4" s="9" t="s">
        <v>59</v>
      </c>
      <c r="E4" s="9" t="s">
        <v>60</v>
      </c>
      <c r="F4" s="9" t="s">
        <v>59</v>
      </c>
      <c r="G4" s="9" t="s">
        <v>60</v>
      </c>
      <c r="H4" s="9" t="s">
        <v>59</v>
      </c>
      <c r="I4" s="9" t="s">
        <v>60</v>
      </c>
    </row>
    <row r="5" spans="1:9" x14ac:dyDescent="0.3">
      <c r="A5" s="9" t="s">
        <v>87</v>
      </c>
      <c r="B5" s="124">
        <v>94.280303030303031</v>
      </c>
      <c r="C5" s="124">
        <v>5.7196969696969688</v>
      </c>
      <c r="D5" s="105">
        <v>2.1963165173218644</v>
      </c>
      <c r="E5" s="105">
        <v>2.1963165173218564</v>
      </c>
      <c r="F5" s="105">
        <v>95.833333333333343</v>
      </c>
      <c r="G5" s="105">
        <v>4.1666666666666661</v>
      </c>
      <c r="H5" s="105">
        <v>92.72727272727272</v>
      </c>
      <c r="I5" s="105">
        <v>7.2727272727272725</v>
      </c>
    </row>
    <row r="6" spans="1:9" x14ac:dyDescent="0.3">
      <c r="A6" s="9" t="s">
        <v>43</v>
      </c>
      <c r="B6" s="124">
        <v>93.42303822937626</v>
      </c>
      <c r="C6" s="124">
        <v>6.5769617706237424</v>
      </c>
      <c r="D6" s="105">
        <v>3.3256782716771696</v>
      </c>
      <c r="E6" s="105">
        <v>3.3256782716771736</v>
      </c>
      <c r="F6" s="105">
        <v>95.774647887323937</v>
      </c>
      <c r="G6" s="105">
        <v>4.225352112676056</v>
      </c>
      <c r="H6" s="105">
        <v>91.071428571428569</v>
      </c>
      <c r="I6" s="105">
        <v>8.9285714285714288</v>
      </c>
    </row>
    <row r="7" spans="1:9" x14ac:dyDescent="0.3">
      <c r="A7" s="9" t="s">
        <v>88</v>
      </c>
      <c r="B7" s="124">
        <v>94.500818330605568</v>
      </c>
      <c r="C7" s="124">
        <v>5.4991816693944351</v>
      </c>
      <c r="D7" s="105">
        <v>1.2498777801660719</v>
      </c>
      <c r="E7" s="105">
        <v>1.2498777801660774</v>
      </c>
      <c r="F7" s="105">
        <v>93.61702127659575</v>
      </c>
      <c r="G7" s="105">
        <v>6.3829787234042552</v>
      </c>
      <c r="H7" s="105">
        <v>95.384615384615387</v>
      </c>
      <c r="I7" s="105">
        <v>4.6153846153846159</v>
      </c>
    </row>
  </sheetData>
  <mergeCells count="4">
    <mergeCell ref="F3:G3"/>
    <mergeCell ref="H3:I3"/>
    <mergeCell ref="D3:E3"/>
    <mergeCell ref="B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1"/>
  <sheetViews>
    <sheetView workbookViewId="0"/>
  </sheetViews>
  <sheetFormatPr baseColWidth="10" defaultRowHeight="14.4" x14ac:dyDescent="0.3"/>
  <cols>
    <col min="1" max="2" width="15.33203125" customWidth="1"/>
  </cols>
  <sheetData>
    <row r="1" spans="1:8" x14ac:dyDescent="0.3">
      <c r="A1" s="2" t="s">
        <v>113</v>
      </c>
    </row>
    <row r="3" spans="1:8" ht="86.4" x14ac:dyDescent="0.3">
      <c r="A3" s="9"/>
      <c r="B3" s="9"/>
      <c r="C3" s="52" t="s">
        <v>65</v>
      </c>
      <c r="D3" s="52" t="s">
        <v>114</v>
      </c>
      <c r="E3" s="52" t="s">
        <v>115</v>
      </c>
      <c r="F3" s="52" t="s">
        <v>66</v>
      </c>
      <c r="G3" s="53" t="s">
        <v>67</v>
      </c>
      <c r="H3" s="53" t="s">
        <v>68</v>
      </c>
    </row>
    <row r="4" spans="1:8" x14ac:dyDescent="0.3">
      <c r="A4" s="168" t="s">
        <v>69</v>
      </c>
      <c r="B4" s="9" t="s">
        <v>9</v>
      </c>
      <c r="C4" s="5">
        <v>52</v>
      </c>
      <c r="D4" s="5">
        <v>24</v>
      </c>
      <c r="E4" s="5">
        <v>28</v>
      </c>
      <c r="F4" s="87">
        <f>H4+G4</f>
        <v>100</v>
      </c>
      <c r="G4" s="104">
        <f>D4*100/C4</f>
        <v>46.153846153846153</v>
      </c>
      <c r="H4" s="104">
        <f>E4*100/C4</f>
        <v>53.846153846153847</v>
      </c>
    </row>
    <row r="5" spans="1:8" x14ac:dyDescent="0.3">
      <c r="A5" s="169"/>
      <c r="B5" s="9" t="s">
        <v>10</v>
      </c>
      <c r="C5" s="9">
        <v>4</v>
      </c>
      <c r="D5" s="9">
        <v>2</v>
      </c>
      <c r="E5" s="9">
        <v>2</v>
      </c>
      <c r="F5" s="87">
        <f t="shared" ref="F5:F9" si="0">H5+G5</f>
        <v>100</v>
      </c>
      <c r="G5" s="104">
        <f t="shared" ref="G5:G9" si="1">D5*100/C5</f>
        <v>50</v>
      </c>
      <c r="H5" s="104">
        <f t="shared" ref="H5:H9" si="2">E5*100/C5</f>
        <v>50</v>
      </c>
    </row>
    <row r="6" spans="1:8" x14ac:dyDescent="0.3">
      <c r="A6" s="169"/>
      <c r="B6" s="9" t="s">
        <v>11</v>
      </c>
      <c r="C6" s="9">
        <v>42</v>
      </c>
      <c r="D6" s="9">
        <v>30</v>
      </c>
      <c r="E6" s="9">
        <v>12</v>
      </c>
      <c r="F6" s="87">
        <f t="shared" si="0"/>
        <v>100</v>
      </c>
      <c r="G6" s="104">
        <f t="shared" si="1"/>
        <v>71.428571428571431</v>
      </c>
      <c r="H6" s="104">
        <f t="shared" si="2"/>
        <v>28.571428571428573</v>
      </c>
    </row>
    <row r="7" spans="1:8" x14ac:dyDescent="0.3">
      <c r="A7" s="169"/>
      <c r="B7" s="9" t="s">
        <v>21</v>
      </c>
      <c r="C7" s="9">
        <v>62</v>
      </c>
      <c r="D7" s="9">
        <v>40</v>
      </c>
      <c r="E7" s="9">
        <v>22</v>
      </c>
      <c r="F7" s="87">
        <f t="shared" si="0"/>
        <v>100</v>
      </c>
      <c r="G7" s="104">
        <f t="shared" si="1"/>
        <v>64.516129032258064</v>
      </c>
      <c r="H7" s="104">
        <f t="shared" si="2"/>
        <v>35.483870967741936</v>
      </c>
    </row>
    <row r="8" spans="1:8" x14ac:dyDescent="0.3">
      <c r="A8" s="169"/>
      <c r="B8" s="9" t="s">
        <v>22</v>
      </c>
      <c r="C8" s="9">
        <v>52</v>
      </c>
      <c r="D8" s="9">
        <v>35</v>
      </c>
      <c r="E8" s="9">
        <v>17</v>
      </c>
      <c r="F8" s="87">
        <f t="shared" si="0"/>
        <v>100</v>
      </c>
      <c r="G8" s="104">
        <f t="shared" si="1"/>
        <v>67.307692307692307</v>
      </c>
      <c r="H8" s="104">
        <f t="shared" si="2"/>
        <v>32.692307692307693</v>
      </c>
    </row>
    <row r="9" spans="1:8" x14ac:dyDescent="0.3">
      <c r="A9" s="169"/>
      <c r="B9" s="9" t="s">
        <v>23</v>
      </c>
      <c r="C9" s="9">
        <v>48</v>
      </c>
      <c r="D9" s="9">
        <v>22</v>
      </c>
      <c r="E9" s="9">
        <v>26</v>
      </c>
      <c r="F9" s="87">
        <f t="shared" si="0"/>
        <v>100</v>
      </c>
      <c r="G9" s="104">
        <f t="shared" si="1"/>
        <v>45.833333333333336</v>
      </c>
      <c r="H9" s="104">
        <f t="shared" si="2"/>
        <v>54.166666666666664</v>
      </c>
    </row>
    <row r="10" spans="1:8" x14ac:dyDescent="0.3">
      <c r="A10" s="169"/>
      <c r="B10" s="101" t="s">
        <v>12</v>
      </c>
      <c r="C10" s="101"/>
      <c r="D10" s="101"/>
      <c r="E10" s="101"/>
      <c r="F10" s="99"/>
      <c r="G10" s="99">
        <f>AVERAGE(G4:G9)</f>
        <v>57.539928709283544</v>
      </c>
      <c r="H10" s="99">
        <f>AVERAGE(H4:H9)</f>
        <v>42.460071290716449</v>
      </c>
    </row>
    <row r="11" spans="1:8" x14ac:dyDescent="0.3">
      <c r="A11" s="170"/>
      <c r="B11" s="101" t="s">
        <v>16</v>
      </c>
      <c r="C11" s="101"/>
      <c r="D11" s="101"/>
      <c r="E11" s="101"/>
      <c r="F11" s="99"/>
      <c r="G11" s="99">
        <f>STDEV(G4:G9)</f>
        <v>11.493552535584747</v>
      </c>
      <c r="H11" s="99">
        <f>STDEV(H4:H9)</f>
        <v>11.493552535584714</v>
      </c>
    </row>
    <row r="12" spans="1:8" x14ac:dyDescent="0.3">
      <c r="A12" s="168" t="s">
        <v>70</v>
      </c>
      <c r="B12" s="9" t="s">
        <v>9</v>
      </c>
      <c r="C12" s="102">
        <v>11</v>
      </c>
      <c r="D12" s="102">
        <v>11</v>
      </c>
      <c r="E12" s="103">
        <v>0</v>
      </c>
      <c r="F12" s="87">
        <f>H12+G12</f>
        <v>100</v>
      </c>
      <c r="G12" s="104">
        <f t="shared" ref="G12:G29" si="3">D12*100/C12</f>
        <v>100</v>
      </c>
      <c r="H12" s="104">
        <f t="shared" ref="H12:H29" si="4">E12*100/C12</f>
        <v>0</v>
      </c>
    </row>
    <row r="13" spans="1:8" x14ac:dyDescent="0.3">
      <c r="A13" s="169"/>
      <c r="B13" s="9" t="s">
        <v>10</v>
      </c>
      <c r="C13" s="102">
        <v>16</v>
      </c>
      <c r="D13" s="102">
        <v>16</v>
      </c>
      <c r="E13" s="103">
        <v>0</v>
      </c>
      <c r="F13" s="87">
        <f t="shared" ref="F13:F16" si="5">H13+G13</f>
        <v>100</v>
      </c>
      <c r="G13" s="104">
        <f t="shared" ref="G13:G16" si="6">D13*100/C13</f>
        <v>100</v>
      </c>
      <c r="H13" s="104">
        <f t="shared" ref="H13:H16" si="7">E13*100/C13</f>
        <v>0</v>
      </c>
    </row>
    <row r="14" spans="1:8" x14ac:dyDescent="0.3">
      <c r="A14" s="169"/>
      <c r="B14" s="9" t="s">
        <v>11</v>
      </c>
      <c r="C14" s="102">
        <v>17</v>
      </c>
      <c r="D14" s="102">
        <v>17</v>
      </c>
      <c r="E14" s="103">
        <v>0</v>
      </c>
      <c r="F14" s="87">
        <f t="shared" si="5"/>
        <v>100</v>
      </c>
      <c r="G14" s="104">
        <f t="shared" si="6"/>
        <v>100</v>
      </c>
      <c r="H14" s="104">
        <f t="shared" si="7"/>
        <v>0</v>
      </c>
    </row>
    <row r="15" spans="1:8" x14ac:dyDescent="0.3">
      <c r="A15" s="169"/>
      <c r="B15" s="9" t="s">
        <v>21</v>
      </c>
      <c r="C15" s="102">
        <v>24</v>
      </c>
      <c r="D15" s="102">
        <v>22</v>
      </c>
      <c r="E15" s="103">
        <v>2</v>
      </c>
      <c r="F15" s="87">
        <f t="shared" si="5"/>
        <v>100</v>
      </c>
      <c r="G15" s="104">
        <f t="shared" si="6"/>
        <v>91.666666666666671</v>
      </c>
      <c r="H15" s="104">
        <f t="shared" si="7"/>
        <v>8.3333333333333339</v>
      </c>
    </row>
    <row r="16" spans="1:8" x14ac:dyDescent="0.3">
      <c r="A16" s="169"/>
      <c r="B16" s="9" t="s">
        <v>22</v>
      </c>
      <c r="C16" s="9">
        <v>56</v>
      </c>
      <c r="D16" s="9">
        <v>50</v>
      </c>
      <c r="E16" s="9">
        <v>6</v>
      </c>
      <c r="F16" s="87">
        <f t="shared" si="5"/>
        <v>100</v>
      </c>
      <c r="G16" s="104">
        <f t="shared" si="6"/>
        <v>89.285714285714292</v>
      </c>
      <c r="H16" s="104">
        <f t="shared" si="7"/>
        <v>10.714285714285714</v>
      </c>
    </row>
    <row r="17" spans="1:8" x14ac:dyDescent="0.3">
      <c r="A17" s="169"/>
      <c r="B17" s="101" t="s">
        <v>12</v>
      </c>
      <c r="C17" s="9"/>
      <c r="D17" s="9"/>
      <c r="E17" s="9"/>
      <c r="F17" s="87"/>
      <c r="G17" s="99">
        <f>AVERAGE(G12:G16)</f>
        <v>96.19047619047619</v>
      </c>
      <c r="H17" s="99">
        <f>AVERAGE(H12:H16)</f>
        <v>3.8095238095238093</v>
      </c>
    </row>
    <row r="18" spans="1:8" x14ac:dyDescent="0.3">
      <c r="A18" s="169"/>
      <c r="B18" s="101" t="s">
        <v>16</v>
      </c>
      <c r="C18" s="9"/>
      <c r="D18" s="9"/>
      <c r="E18" s="9"/>
      <c r="F18" s="87"/>
      <c r="G18" s="99">
        <f>STDEV(G12:G16)</f>
        <v>5.2838907193266991</v>
      </c>
      <c r="H18" s="99">
        <f>STDEV(H12:H16)</f>
        <v>5.2838907193267017</v>
      </c>
    </row>
    <row r="19" spans="1:8" x14ac:dyDescent="0.3">
      <c r="A19" s="168" t="s">
        <v>71</v>
      </c>
      <c r="B19" s="9" t="s">
        <v>9</v>
      </c>
      <c r="C19" s="102">
        <v>18</v>
      </c>
      <c r="D19" s="102">
        <v>7</v>
      </c>
      <c r="E19" s="102">
        <v>11</v>
      </c>
      <c r="F19" s="87">
        <f>H19+G19</f>
        <v>100</v>
      </c>
      <c r="G19" s="104">
        <f t="shared" si="3"/>
        <v>38.888888888888886</v>
      </c>
      <c r="H19" s="104">
        <f t="shared" si="4"/>
        <v>61.111111111111114</v>
      </c>
    </row>
    <row r="20" spans="1:8" x14ac:dyDescent="0.3">
      <c r="A20" s="169"/>
      <c r="B20" s="9" t="s">
        <v>10</v>
      </c>
      <c r="C20" s="102">
        <v>43</v>
      </c>
      <c r="D20" s="102">
        <v>17</v>
      </c>
      <c r="E20" s="102">
        <v>26</v>
      </c>
      <c r="F20" s="87">
        <f t="shared" ref="F20:F23" si="8">H20+G20</f>
        <v>100</v>
      </c>
      <c r="G20" s="104">
        <f t="shared" ref="G20:G23" si="9">D20*100/C20</f>
        <v>39.534883720930232</v>
      </c>
      <c r="H20" s="104">
        <f t="shared" ref="H20:H23" si="10">E20*100/C20</f>
        <v>60.465116279069768</v>
      </c>
    </row>
    <row r="21" spans="1:8" x14ac:dyDescent="0.3">
      <c r="A21" s="169"/>
      <c r="B21" s="9" t="s">
        <v>11</v>
      </c>
      <c r="C21" s="63">
        <v>66</v>
      </c>
      <c r="D21" s="63">
        <v>32</v>
      </c>
      <c r="E21" s="63">
        <v>34</v>
      </c>
      <c r="F21" s="87">
        <f t="shared" si="8"/>
        <v>100</v>
      </c>
      <c r="G21" s="104">
        <f t="shared" si="9"/>
        <v>48.484848484848484</v>
      </c>
      <c r="H21" s="104">
        <f t="shared" si="10"/>
        <v>51.515151515151516</v>
      </c>
    </row>
    <row r="22" spans="1:8" x14ac:dyDescent="0.3">
      <c r="A22" s="169"/>
      <c r="B22" s="9" t="s">
        <v>21</v>
      </c>
      <c r="C22" s="63">
        <v>27</v>
      </c>
      <c r="D22" s="63">
        <v>10</v>
      </c>
      <c r="E22" s="63">
        <v>17</v>
      </c>
      <c r="F22" s="87">
        <f t="shared" si="8"/>
        <v>100</v>
      </c>
      <c r="G22" s="104">
        <f t="shared" si="9"/>
        <v>37.037037037037038</v>
      </c>
      <c r="H22" s="104">
        <f t="shared" si="10"/>
        <v>62.962962962962962</v>
      </c>
    </row>
    <row r="23" spans="1:8" x14ac:dyDescent="0.3">
      <c r="A23" s="169"/>
      <c r="B23" s="9" t="s">
        <v>22</v>
      </c>
      <c r="C23" s="63">
        <v>76</v>
      </c>
      <c r="D23" s="63">
        <v>29</v>
      </c>
      <c r="E23" s="63">
        <v>47</v>
      </c>
      <c r="F23" s="87">
        <f t="shared" si="8"/>
        <v>100</v>
      </c>
      <c r="G23" s="104">
        <f t="shared" si="9"/>
        <v>38.157894736842103</v>
      </c>
      <c r="H23" s="104">
        <f t="shared" si="10"/>
        <v>61.842105263157897</v>
      </c>
    </row>
    <row r="24" spans="1:8" x14ac:dyDescent="0.3">
      <c r="A24" s="169"/>
      <c r="B24" s="101" t="s">
        <v>12</v>
      </c>
      <c r="C24" s="9"/>
      <c r="D24" s="9"/>
      <c r="E24" s="9"/>
      <c r="F24" s="87"/>
      <c r="G24" s="99">
        <f>AVERAGE(G19:G23)</f>
        <v>40.42071057370935</v>
      </c>
      <c r="H24" s="99">
        <f>AVERAGE(H19:H23)</f>
        <v>59.579289426290657</v>
      </c>
    </row>
    <row r="25" spans="1:8" x14ac:dyDescent="0.3">
      <c r="A25" s="169"/>
      <c r="B25" s="101" t="s">
        <v>16</v>
      </c>
      <c r="C25" s="9"/>
      <c r="D25" s="9"/>
      <c r="E25" s="9"/>
      <c r="F25" s="87"/>
      <c r="G25" s="99">
        <f>STDEV(G19:G23)</f>
        <v>4.6024740426050945</v>
      </c>
      <c r="H25" s="99">
        <f>STDEV(H19:H23)</f>
        <v>4.6024740426051274</v>
      </c>
    </row>
    <row r="26" spans="1:8" x14ac:dyDescent="0.3">
      <c r="A26" s="171" t="s">
        <v>43</v>
      </c>
      <c r="B26" s="9" t="s">
        <v>9</v>
      </c>
      <c r="C26" s="9">
        <v>44</v>
      </c>
      <c r="D26" s="9">
        <v>44</v>
      </c>
      <c r="E26" s="9">
        <v>0</v>
      </c>
      <c r="F26" s="87">
        <f>H26+G26</f>
        <v>100</v>
      </c>
      <c r="G26" s="104">
        <f t="shared" si="3"/>
        <v>100</v>
      </c>
      <c r="H26" s="104">
        <f t="shared" si="4"/>
        <v>0</v>
      </c>
    </row>
    <row r="27" spans="1:8" x14ac:dyDescent="0.3">
      <c r="A27" s="171"/>
      <c r="B27" s="9" t="s">
        <v>10</v>
      </c>
      <c r="C27" s="9">
        <v>110</v>
      </c>
      <c r="D27" s="9">
        <v>104</v>
      </c>
      <c r="E27" s="9">
        <v>6</v>
      </c>
      <c r="F27" s="87">
        <f t="shared" ref="F27:F29" si="11">H27+G27</f>
        <v>100</v>
      </c>
      <c r="G27" s="104">
        <f t="shared" si="3"/>
        <v>94.545454545454547</v>
      </c>
      <c r="H27" s="104">
        <f t="shared" si="4"/>
        <v>5.4545454545454541</v>
      </c>
    </row>
    <row r="28" spans="1:8" x14ac:dyDescent="0.3">
      <c r="A28" s="171"/>
      <c r="B28" s="9" t="s">
        <v>11</v>
      </c>
      <c r="C28" s="9">
        <v>52</v>
      </c>
      <c r="D28" s="9">
        <v>49</v>
      </c>
      <c r="E28" s="9">
        <v>3</v>
      </c>
      <c r="F28" s="87">
        <f t="shared" si="11"/>
        <v>100</v>
      </c>
      <c r="G28" s="104">
        <f t="shared" si="3"/>
        <v>94.230769230769226</v>
      </c>
      <c r="H28" s="104">
        <f t="shared" si="4"/>
        <v>5.7692307692307692</v>
      </c>
    </row>
    <row r="29" spans="1:8" x14ac:dyDescent="0.3">
      <c r="A29" s="171"/>
      <c r="B29" s="9" t="s">
        <v>21</v>
      </c>
      <c r="C29" s="9">
        <v>35</v>
      </c>
      <c r="D29" s="9">
        <v>33</v>
      </c>
      <c r="E29" s="9">
        <v>2</v>
      </c>
      <c r="F29" s="87">
        <f t="shared" si="11"/>
        <v>100</v>
      </c>
      <c r="G29" s="104">
        <f t="shared" si="3"/>
        <v>94.285714285714292</v>
      </c>
      <c r="H29" s="104">
        <f t="shared" si="4"/>
        <v>5.7142857142857144</v>
      </c>
    </row>
    <row r="30" spans="1:8" x14ac:dyDescent="0.3">
      <c r="A30" s="171"/>
      <c r="B30" s="101" t="s">
        <v>12</v>
      </c>
      <c r="C30" s="9"/>
      <c r="D30" s="9"/>
      <c r="E30" s="9"/>
      <c r="F30" s="9"/>
      <c r="G30" s="99">
        <f>AVERAGE(G26:G29)</f>
        <v>95.765484515484516</v>
      </c>
      <c r="H30" s="99">
        <f>AVERAGE(H26:H29)</f>
        <v>4.2345154845154847</v>
      </c>
    </row>
    <row r="31" spans="1:8" x14ac:dyDescent="0.3">
      <c r="A31" s="171"/>
      <c r="B31" s="101" t="s">
        <v>16</v>
      </c>
      <c r="C31" s="9"/>
      <c r="D31" s="9"/>
      <c r="E31" s="9"/>
      <c r="F31" s="9"/>
      <c r="G31" s="99">
        <f>STDEV(G26:G29)</f>
        <v>2.8263442497583156</v>
      </c>
      <c r="H31" s="99">
        <f>STDEV(H26:H29)</f>
        <v>2.8263442497583156</v>
      </c>
    </row>
  </sheetData>
  <mergeCells count="4">
    <mergeCell ref="A4:A11"/>
    <mergeCell ref="A12:A18"/>
    <mergeCell ref="A19:A25"/>
    <mergeCell ref="A26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1B</vt:lpstr>
      <vt:lpstr>Fig1E</vt:lpstr>
      <vt:lpstr>Fig2B-C-D Fig5D-E</vt:lpstr>
      <vt:lpstr>Fig3A</vt:lpstr>
      <vt:lpstr>Fig3B-C</vt:lpstr>
      <vt:lpstr>Fig3D</vt:lpstr>
      <vt:lpstr>Fig4A</vt:lpstr>
      <vt:lpstr>Fig4C</vt:lpstr>
      <vt:lpstr>Fig5A</vt:lpstr>
      <vt:lpstr>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uld</cp:lastModifiedBy>
  <dcterms:created xsi:type="dcterms:W3CDTF">2024-11-05T15:15:15Z</dcterms:created>
  <dcterms:modified xsi:type="dcterms:W3CDTF">2024-11-22T14:41:53Z</dcterms:modified>
</cp:coreProperties>
</file>